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.cunningham\Downloads\"/>
    </mc:Choice>
  </mc:AlternateContent>
  <xr:revisionPtr revIDLastSave="0" documentId="13_ncr:1_{31153EDA-65F7-4980-AFBE-FA2D86DD6548}" xr6:coauthVersionLast="46" xr6:coauthVersionMax="46" xr10:uidLastSave="{00000000-0000-0000-0000-000000000000}"/>
  <bookViews>
    <workbookView xWindow="-120" yWindow="-120" windowWidth="29040" windowHeight="15840" xr2:uid="{6B1969A5-8259-EB42-BF04-FF3067AC48B7}"/>
  </bookViews>
  <sheets>
    <sheet name="Supplementary Data Sheet 3" sheetId="3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8" i="3" l="1"/>
  <c r="N78" i="3"/>
  <c r="L78" i="3"/>
  <c r="O77" i="3"/>
  <c r="N77" i="3"/>
  <c r="L77" i="3"/>
  <c r="O76" i="3"/>
  <c r="N76" i="3"/>
  <c r="L76" i="3"/>
  <c r="O75" i="3"/>
  <c r="N75" i="3"/>
  <c r="L75" i="3"/>
  <c r="O74" i="3"/>
  <c r="N74" i="3"/>
  <c r="L74" i="3"/>
  <c r="O73" i="3"/>
  <c r="N73" i="3"/>
  <c r="L73" i="3"/>
  <c r="O72" i="3"/>
  <c r="N72" i="3"/>
  <c r="L72" i="3"/>
  <c r="O71" i="3"/>
  <c r="N71" i="3"/>
  <c r="L71" i="3"/>
  <c r="O70" i="3"/>
  <c r="N70" i="3"/>
  <c r="L70" i="3"/>
  <c r="O69" i="3"/>
  <c r="N69" i="3"/>
  <c r="L69" i="3"/>
  <c r="O68" i="3"/>
  <c r="N68" i="3"/>
  <c r="L68" i="3"/>
  <c r="O67" i="3"/>
  <c r="N67" i="3"/>
  <c r="L67" i="3"/>
  <c r="O66" i="3"/>
  <c r="N66" i="3"/>
  <c r="L66" i="3"/>
  <c r="O65" i="3"/>
  <c r="N65" i="3"/>
  <c r="L65" i="3"/>
  <c r="O64" i="3"/>
  <c r="N64" i="3"/>
  <c r="L64" i="3"/>
  <c r="O63" i="3"/>
  <c r="N63" i="3"/>
  <c r="L63" i="3"/>
  <c r="O62" i="3"/>
  <c r="N62" i="3"/>
  <c r="L62" i="3"/>
  <c r="O61" i="3"/>
  <c r="N61" i="3"/>
  <c r="L61" i="3"/>
  <c r="O60" i="3"/>
  <c r="N60" i="3"/>
  <c r="L60" i="3"/>
  <c r="O59" i="3"/>
  <c r="N59" i="3"/>
  <c r="L59" i="3"/>
  <c r="O58" i="3"/>
  <c r="N58" i="3"/>
  <c r="L58" i="3"/>
  <c r="O57" i="3"/>
  <c r="N57" i="3"/>
  <c r="L57" i="3"/>
  <c r="O56" i="3"/>
  <c r="N56" i="3"/>
  <c r="L56" i="3"/>
  <c r="O55" i="3"/>
  <c r="N55" i="3"/>
  <c r="L55" i="3"/>
  <c r="O54" i="3"/>
  <c r="N54" i="3"/>
  <c r="L54" i="3"/>
  <c r="O53" i="3"/>
  <c r="N53" i="3"/>
  <c r="L53" i="3"/>
  <c r="O52" i="3"/>
  <c r="N52" i="3"/>
  <c r="L52" i="3"/>
  <c r="O51" i="3"/>
  <c r="N51" i="3"/>
  <c r="L51" i="3"/>
  <c r="O50" i="3"/>
  <c r="N50" i="3"/>
  <c r="L50" i="3"/>
  <c r="O49" i="3"/>
  <c r="N49" i="3"/>
  <c r="L49" i="3"/>
  <c r="O48" i="3"/>
  <c r="N48" i="3"/>
  <c r="L48" i="3"/>
  <c r="O47" i="3"/>
  <c r="N47" i="3"/>
  <c r="L47" i="3"/>
  <c r="O46" i="3"/>
  <c r="N46" i="3"/>
  <c r="L46" i="3"/>
  <c r="O45" i="3"/>
  <c r="N45" i="3"/>
  <c r="L45" i="3"/>
  <c r="O44" i="3"/>
  <c r="N44" i="3"/>
  <c r="L44" i="3"/>
  <c r="O43" i="3"/>
  <c r="N43" i="3"/>
  <c r="L43" i="3"/>
  <c r="O42" i="3"/>
  <c r="N42" i="3"/>
  <c r="L42" i="3"/>
  <c r="O41" i="3"/>
  <c r="N41" i="3"/>
  <c r="L41" i="3"/>
  <c r="O40" i="3"/>
  <c r="N40" i="3"/>
  <c r="L40" i="3"/>
  <c r="O39" i="3"/>
  <c r="N39" i="3"/>
  <c r="L39" i="3"/>
  <c r="O38" i="3"/>
  <c r="N38" i="3"/>
  <c r="L38" i="3"/>
  <c r="O37" i="3"/>
  <c r="N37" i="3"/>
  <c r="L37" i="3"/>
  <c r="O36" i="3"/>
  <c r="N36" i="3"/>
  <c r="L36" i="3"/>
  <c r="O35" i="3"/>
  <c r="N35" i="3"/>
  <c r="L35" i="3"/>
  <c r="O34" i="3"/>
  <c r="N34" i="3"/>
  <c r="L34" i="3"/>
  <c r="O33" i="3"/>
  <c r="N33" i="3"/>
  <c r="L33" i="3"/>
  <c r="O32" i="3"/>
  <c r="N32" i="3"/>
  <c r="L32" i="3"/>
  <c r="O31" i="3"/>
  <c r="N31" i="3"/>
  <c r="L31" i="3"/>
  <c r="O30" i="3"/>
  <c r="N30" i="3"/>
  <c r="L30" i="3"/>
  <c r="O29" i="3"/>
  <c r="N29" i="3"/>
  <c r="L29" i="3"/>
  <c r="O28" i="3"/>
  <c r="N28" i="3"/>
  <c r="L28" i="3"/>
  <c r="O27" i="3"/>
  <c r="N27" i="3"/>
  <c r="L27" i="3"/>
  <c r="O26" i="3"/>
  <c r="N26" i="3"/>
  <c r="L26" i="3"/>
  <c r="O25" i="3"/>
  <c r="N25" i="3"/>
  <c r="L25" i="3"/>
  <c r="O24" i="3"/>
  <c r="N24" i="3"/>
  <c r="L24" i="3"/>
  <c r="O23" i="3"/>
  <c r="N23" i="3"/>
  <c r="L23" i="3"/>
  <c r="O22" i="3"/>
  <c r="N22" i="3"/>
  <c r="L22" i="3"/>
  <c r="O21" i="3"/>
  <c r="N21" i="3"/>
  <c r="L21" i="3"/>
  <c r="O20" i="3"/>
  <c r="N20" i="3"/>
  <c r="L20" i="3"/>
  <c r="O19" i="3"/>
  <c r="N19" i="3"/>
  <c r="L19" i="3"/>
  <c r="O18" i="3"/>
  <c r="N18" i="3"/>
  <c r="L18" i="3"/>
  <c r="O17" i="3"/>
  <c r="N17" i="3"/>
  <c r="L17" i="3"/>
  <c r="O16" i="3"/>
  <c r="N16" i="3"/>
  <c r="L16" i="3"/>
  <c r="O15" i="3"/>
  <c r="N15" i="3"/>
  <c r="L15" i="3"/>
  <c r="O14" i="3"/>
  <c r="N14" i="3"/>
  <c r="L14" i="3"/>
  <c r="O13" i="3"/>
  <c r="N13" i="3"/>
  <c r="L13" i="3"/>
  <c r="O12" i="3"/>
  <c r="N12" i="3"/>
  <c r="L12" i="3"/>
  <c r="O11" i="3"/>
  <c r="N11" i="3"/>
  <c r="L11" i="3"/>
  <c r="O10" i="3"/>
  <c r="N10" i="3"/>
  <c r="L10" i="3"/>
  <c r="O9" i="3"/>
  <c r="N9" i="3"/>
  <c r="L9" i="3"/>
  <c r="O8" i="3"/>
  <c r="N8" i="3"/>
  <c r="L8" i="3"/>
  <c r="O7" i="3"/>
  <c r="N7" i="3"/>
  <c r="L7" i="3"/>
  <c r="O6" i="3"/>
  <c r="N6" i="3"/>
  <c r="L6" i="3"/>
  <c r="O5" i="3"/>
  <c r="N5" i="3"/>
  <c r="L5" i="3"/>
  <c r="O4" i="3"/>
  <c r="N4" i="3"/>
  <c r="L4" i="3"/>
  <c r="O3" i="3"/>
  <c r="N3" i="3"/>
  <c r="L3" i="3"/>
  <c r="O2" i="3"/>
  <c r="N2" i="3"/>
  <c r="L2" i="3"/>
</calcChain>
</file>

<file path=xl/sharedStrings.xml><?xml version="1.0" encoding="utf-8"?>
<sst xmlns="http://schemas.openxmlformats.org/spreadsheetml/2006/main" count="401" uniqueCount="170">
  <si>
    <t>Tags</t>
  </si>
  <si>
    <t>GO ID</t>
  </si>
  <si>
    <t>GO Name</t>
  </si>
  <si>
    <t>GO Category</t>
  </si>
  <si>
    <t>FDR</t>
  </si>
  <si>
    <t>P-Value</t>
  </si>
  <si>
    <t>Nr Test</t>
  </si>
  <si>
    <t>Nr Reference</t>
  </si>
  <si>
    <t>Non Annot Test</t>
  </si>
  <si>
    <t>Non Annot Reference</t>
  </si>
  <si>
    <t>log10pvalue</t>
  </si>
  <si>
    <t>plot_X</t>
  </si>
  <si>
    <t>plot_Y</t>
  </si>
  <si>
    <t>6UP_10days_3weeks</t>
  </si>
  <si>
    <t>[OVER]</t>
  </si>
  <si>
    <t>GO:0050896</t>
  </si>
  <si>
    <t>response to stimulus</t>
  </si>
  <si>
    <t>BIOLOGICAL_PROCESS</t>
  </si>
  <si>
    <t>GO:0006950</t>
  </si>
  <si>
    <t>response to stress</t>
  </si>
  <si>
    <t>GO:0009607</t>
  </si>
  <si>
    <t>response to biotic stimulus</t>
  </si>
  <si>
    <t>GO:0051707</t>
  </si>
  <si>
    <t>response to other organism</t>
  </si>
  <si>
    <t>GO:0043207</t>
  </si>
  <si>
    <t>response to external biotic stimulus</t>
  </si>
  <si>
    <t>GO:0006952</t>
  </si>
  <si>
    <t>defense response</t>
  </si>
  <si>
    <t>GO:0009605</t>
  </si>
  <si>
    <t>response to external stimulus</t>
  </si>
  <si>
    <t>GO:1901700</t>
  </si>
  <si>
    <t>response to oxygen-containing compound</t>
  </si>
  <si>
    <t>GO:0001101</t>
  </si>
  <si>
    <t>response to acid chemical</t>
  </si>
  <si>
    <t>GO:0098542</t>
  </si>
  <si>
    <t>defense response to other organism</t>
  </si>
  <si>
    <t>GO:0009620</t>
  </si>
  <si>
    <t>response to fungus</t>
  </si>
  <si>
    <t>GO:0009725</t>
  </si>
  <si>
    <t>response to hormone</t>
  </si>
  <si>
    <t>GO:0014070</t>
  </si>
  <si>
    <t>response to organic cyclic compound</t>
  </si>
  <si>
    <t>GO:0042221</t>
  </si>
  <si>
    <t>response to chemical</t>
  </si>
  <si>
    <t>GO:0050832</t>
  </si>
  <si>
    <t>defense response to fungus</t>
  </si>
  <si>
    <t>GO:0051704</t>
  </si>
  <si>
    <t>multi-organism process</t>
  </si>
  <si>
    <t>GO:0009719</t>
  </si>
  <si>
    <t>response to endogenous stimulus</t>
  </si>
  <si>
    <t>GO:0009751</t>
  </si>
  <si>
    <t>response to salicylic acid</t>
  </si>
  <si>
    <t>GO:0042493</t>
  </si>
  <si>
    <t>response to drug</t>
  </si>
  <si>
    <t>GO:0009628</t>
  </si>
  <si>
    <t>response to abiotic stimulus</t>
  </si>
  <si>
    <t>GO:0046677</t>
  </si>
  <si>
    <t>response to antibiotic</t>
  </si>
  <si>
    <t>GO:0009617</t>
  </si>
  <si>
    <t>response to bacterium</t>
  </si>
  <si>
    <t>GO:0045087</t>
  </si>
  <si>
    <t>innate immune response</t>
  </si>
  <si>
    <t>GO:0010033</t>
  </si>
  <si>
    <t>response to organic substance</t>
  </si>
  <si>
    <t>GO:0033993</t>
  </si>
  <si>
    <t>response to lipid</t>
  </si>
  <si>
    <t>GO:0009414</t>
  </si>
  <si>
    <t>response to water deprivation</t>
  </si>
  <si>
    <t>GO:0010035</t>
  </si>
  <si>
    <t>response to inorganic substance</t>
  </si>
  <si>
    <t>GO:0009814</t>
  </si>
  <si>
    <t>defense response, incompatible interaction</t>
  </si>
  <si>
    <t>GO:0009415</t>
  </si>
  <si>
    <t>response to water</t>
  </si>
  <si>
    <t>GO:0010817</t>
  </si>
  <si>
    <t>regulation of hormone levels</t>
  </si>
  <si>
    <t>GO:0006955</t>
  </si>
  <si>
    <t>immune response</t>
  </si>
  <si>
    <t>GO:0009817</t>
  </si>
  <si>
    <t>defense response to fungus, incompatible interaction</t>
  </si>
  <si>
    <t>GO:0009753</t>
  </si>
  <si>
    <t>response to jasmonic acid</t>
  </si>
  <si>
    <t>GO:0009651</t>
  </si>
  <si>
    <t>response to salt stress</t>
  </si>
  <si>
    <t>GO:0009737</t>
  </si>
  <si>
    <t>response to abscisic acid</t>
  </si>
  <si>
    <t>GO:0046777</t>
  </si>
  <si>
    <t>protein autophosphorylation</t>
  </si>
  <si>
    <t>GO:0009611</t>
  </si>
  <si>
    <t>response to wounding</t>
  </si>
  <si>
    <t>GO:0042742</t>
  </si>
  <si>
    <t>defense response to bacterium</t>
  </si>
  <si>
    <t>GO:0042882</t>
  </si>
  <si>
    <t>L-arabinose transmembrane transport</t>
  </si>
  <si>
    <t>GO:0015751</t>
  </si>
  <si>
    <t>arabinose transmembrane transport</t>
  </si>
  <si>
    <t>GO:0000302</t>
  </si>
  <si>
    <t>response to reactive oxygen species</t>
  </si>
  <si>
    <t>GO:0042445</t>
  </si>
  <si>
    <t>hormone metabolic process</t>
  </si>
  <si>
    <t>GO:0009266</t>
  </si>
  <si>
    <t>response to temperature stimulus</t>
  </si>
  <si>
    <t>GO:0009741</t>
  </si>
  <si>
    <t>response to brassinosteroid</t>
  </si>
  <si>
    <t>GO:0006970</t>
  </si>
  <si>
    <t>response to osmotic stress</t>
  </si>
  <si>
    <t>GO:0097305</t>
  </si>
  <si>
    <t>response to alcohol</t>
  </si>
  <si>
    <t>GO:1902348</t>
  </si>
  <si>
    <t>cellular response to strigolactone</t>
  </si>
  <si>
    <t>GO:0042446</t>
  </si>
  <si>
    <t>hormone biosynthetic process</t>
  </si>
  <si>
    <t>GO:0019748</t>
  </si>
  <si>
    <t>secondary metabolic process</t>
  </si>
  <si>
    <t>GO:0048443</t>
  </si>
  <si>
    <t>stamen development</t>
  </si>
  <si>
    <t>GO:0048466</t>
  </si>
  <si>
    <t>androecium development</t>
  </si>
  <si>
    <t>GO:0015750</t>
  </si>
  <si>
    <t>pentose transmembrane transport</t>
  </si>
  <si>
    <t>GO:0006979</t>
  </si>
  <si>
    <t>response to oxidative stress</t>
  </si>
  <si>
    <t>GO:1901701</t>
  </si>
  <si>
    <t>cellular response to oxygen-containing compound</t>
  </si>
  <si>
    <t>GO:0006721</t>
  </si>
  <si>
    <t>terpenoid metabolic process</t>
  </si>
  <si>
    <t>GO:0010286</t>
  </si>
  <si>
    <t>heat acclimation</t>
  </si>
  <si>
    <t>GO:0016114</t>
  </si>
  <si>
    <t>terpenoid biosynthetic process</t>
  </si>
  <si>
    <t>GO:0009409</t>
  </si>
  <si>
    <t>response to cold</t>
  </si>
  <si>
    <t>GO:0071229</t>
  </si>
  <si>
    <t>cellular response to acid chemical</t>
  </si>
  <si>
    <t>GO:0016131</t>
  </si>
  <si>
    <t>brassinosteroid metabolic process</t>
  </si>
  <si>
    <t>GO:1901072</t>
  </si>
  <si>
    <t>glucosamine-containing compound catabolic process</t>
  </si>
  <si>
    <t>GO:0006032</t>
  </si>
  <si>
    <t>chitin catabolic process</t>
  </si>
  <si>
    <t>GO:0002376</t>
  </si>
  <si>
    <t>immune system process</t>
  </si>
  <si>
    <t>GO:0097067</t>
  </si>
  <si>
    <t>cellular response to thyroid hormone stimulus</t>
  </si>
  <si>
    <t>GO:0009816</t>
  </si>
  <si>
    <t>defense response to bacterium, incompatible interaction</t>
  </si>
  <si>
    <t>GO:0006040</t>
  </si>
  <si>
    <t>amino sugar metabolic process</t>
  </si>
  <si>
    <t>GO:0009631</t>
  </si>
  <si>
    <t>cold acclimation</t>
  </si>
  <si>
    <t>GO:0002215</t>
  </si>
  <si>
    <t>defense response to nematode</t>
  </si>
  <si>
    <t>GO:0046348</t>
  </si>
  <si>
    <t>amino sugar catabolic process</t>
  </si>
  <si>
    <t>GO:0006030</t>
  </si>
  <si>
    <t>chitin metabolic process</t>
  </si>
  <si>
    <t>GO:0006720</t>
  </si>
  <si>
    <t>isoprenoid metabolic process</t>
  </si>
  <si>
    <t>GO:0019740</t>
  </si>
  <si>
    <t>nitrogen utilization</t>
  </si>
  <si>
    <t>GO:0048653</t>
  </si>
  <si>
    <t>anther development</t>
  </si>
  <si>
    <t>GO:0048640</t>
  </si>
  <si>
    <t>negative regulation of developmental growth</t>
  </si>
  <si>
    <t>GO:0010200</t>
  </si>
  <si>
    <t>response to chitin</t>
  </si>
  <si>
    <t>GO:1901617</t>
  </si>
  <si>
    <t>organic hydroxy compound biosynthetic process</t>
  </si>
  <si>
    <t>GO:0008299</t>
  </si>
  <si>
    <t>isoprenoid biosynthet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quotePrefix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lant/Downloads/20190920REVIGO_list3--123-21&#30906;&#35469;&#2816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VIGOBiologicalProcess2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A2370-05AE-1E4F-9746-EA9297FAC3BF}">
  <dimension ref="A1:Q78"/>
  <sheetViews>
    <sheetView tabSelected="1" workbookViewId="0">
      <selection activeCell="E2" sqref="E2:E78"/>
    </sheetView>
  </sheetViews>
  <sheetFormatPr defaultColWidth="11" defaultRowHeight="15.75"/>
  <sheetData>
    <row r="1" spans="1:17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L1" s="3" t="s">
        <v>10</v>
      </c>
      <c r="M1" s="4" t="s">
        <v>10</v>
      </c>
      <c r="N1" s="3" t="s">
        <v>11</v>
      </c>
      <c r="O1" s="3" t="s">
        <v>12</v>
      </c>
      <c r="P1" s="2" t="s">
        <v>2</v>
      </c>
      <c r="Q1" s="2" t="s">
        <v>13</v>
      </c>
    </row>
    <row r="2" spans="1:17" s="2" customFormat="1">
      <c r="A2" s="2" t="s">
        <v>14</v>
      </c>
      <c r="B2" s="2" t="s">
        <v>15</v>
      </c>
      <c r="C2" s="2" t="s">
        <v>16</v>
      </c>
      <c r="D2" s="2" t="s">
        <v>17</v>
      </c>
      <c r="E2" s="1">
        <v>1.9630102890679899E-15</v>
      </c>
      <c r="F2" s="1">
        <v>1.03632683405553E-19</v>
      </c>
      <c r="G2" s="2">
        <v>631</v>
      </c>
      <c r="H2" s="2">
        <v>9456</v>
      </c>
      <c r="I2" s="2">
        <v>415</v>
      </c>
      <c r="J2" s="2">
        <v>11087</v>
      </c>
      <c r="L2" s="2">
        <f>-LOG10($F2)</f>
        <v>18.984503256326523</v>
      </c>
      <c r="M2" s="2">
        <v>18.984503256326523</v>
      </c>
      <c r="N2" s="2" t="e">
        <f>VLOOKUP($B2,[1]REVIGOBiologicalProcess2!$A$144:$E$351,COLUMN(D1),FALSE)</f>
        <v>#N/A</v>
      </c>
      <c r="O2" s="2" t="e">
        <f>VLOOKUP($B2,[1]REVIGOBiologicalProcess2!$A$144:$E$351,COLUMN(E1),FALSE)</f>
        <v>#N/A</v>
      </c>
      <c r="P2" s="2" t="s">
        <v>16</v>
      </c>
    </row>
    <row r="3" spans="1:17" s="2" customFormat="1">
      <c r="A3" s="2" t="s">
        <v>14</v>
      </c>
      <c r="B3" s="2" t="s">
        <v>18</v>
      </c>
      <c r="C3" s="2" t="s">
        <v>19</v>
      </c>
      <c r="D3" s="2" t="s">
        <v>17</v>
      </c>
      <c r="E3" s="1">
        <v>2.07378952562897E-15</v>
      </c>
      <c r="F3" s="1">
        <v>3.28443067093598E-19</v>
      </c>
      <c r="G3" s="2">
        <v>479</v>
      </c>
      <c r="H3" s="2">
        <v>6614</v>
      </c>
      <c r="I3" s="2">
        <v>567</v>
      </c>
      <c r="J3" s="2">
        <v>13929</v>
      </c>
      <c r="L3" s="2">
        <f t="shared" ref="L3:L66" si="0">-LOG10($F3)</f>
        <v>18.483539900959478</v>
      </c>
      <c r="M3" s="2">
        <v>18.483539900959478</v>
      </c>
      <c r="N3" s="2" t="e">
        <f>VLOOKUP($B3,[1]REVIGOBiologicalProcess2!$A$144:$E$351,COLUMN(D2),FALSE)</f>
        <v>#N/A</v>
      </c>
      <c r="O3" s="2" t="e">
        <f>VLOOKUP($B3,[1]REVIGOBiologicalProcess2!$A$144:$E$351,COLUMN(E2),FALSE)</f>
        <v>#N/A</v>
      </c>
      <c r="P3" s="2" t="s">
        <v>19</v>
      </c>
    </row>
    <row r="4" spans="1:17" s="2" customFormat="1">
      <c r="A4" s="2" t="s">
        <v>14</v>
      </c>
      <c r="B4" s="2" t="s">
        <v>20</v>
      </c>
      <c r="C4" s="2" t="s">
        <v>21</v>
      </c>
      <c r="D4" s="2" t="s">
        <v>17</v>
      </c>
      <c r="E4" s="1">
        <v>2.07378952562897E-15</v>
      </c>
      <c r="F4" s="1">
        <v>3.2629618888317802E-19</v>
      </c>
      <c r="G4" s="2">
        <v>296</v>
      </c>
      <c r="H4" s="2">
        <v>3469</v>
      </c>
      <c r="I4" s="2">
        <v>750</v>
      </c>
      <c r="J4" s="2">
        <v>17074</v>
      </c>
      <c r="L4" s="2">
        <f t="shared" si="0"/>
        <v>18.486387998711884</v>
      </c>
      <c r="M4" s="2">
        <v>18.486387998711884</v>
      </c>
      <c r="N4" s="2" t="e">
        <f>VLOOKUP($B4,[1]REVIGOBiologicalProcess2!$A$144:$E$351,COLUMN(D3),FALSE)</f>
        <v>#N/A</v>
      </c>
      <c r="O4" s="2" t="e">
        <f>VLOOKUP($B4,[1]REVIGOBiologicalProcess2!$A$144:$E$351,COLUMN(E3),FALSE)</f>
        <v>#N/A</v>
      </c>
      <c r="P4" s="2" t="s">
        <v>21</v>
      </c>
    </row>
    <row r="5" spans="1:17" s="2" customFormat="1">
      <c r="A5" s="2" t="s">
        <v>14</v>
      </c>
      <c r="B5" s="2" t="s">
        <v>22</v>
      </c>
      <c r="C5" s="2" t="s">
        <v>23</v>
      </c>
      <c r="D5" s="2" t="s">
        <v>17</v>
      </c>
      <c r="E5" s="1">
        <v>2.4320304311485402E-15</v>
      </c>
      <c r="F5" s="1">
        <v>6.4196769906782397E-19</v>
      </c>
      <c r="G5" s="2">
        <v>292</v>
      </c>
      <c r="H5" s="2">
        <v>3422</v>
      </c>
      <c r="I5" s="2">
        <v>754</v>
      </c>
      <c r="J5" s="2">
        <v>17121</v>
      </c>
      <c r="L5" s="2">
        <f t="shared" si="0"/>
        <v>18.192486823129766</v>
      </c>
      <c r="M5" s="2">
        <v>18.192486823129766</v>
      </c>
      <c r="N5" s="2" t="e">
        <f>VLOOKUP($B5,[1]REVIGOBiologicalProcess2!$A$144:$E$351,COLUMN(D4),FALSE)</f>
        <v>#N/A</v>
      </c>
      <c r="O5" s="2" t="e">
        <f>VLOOKUP($B5,[1]REVIGOBiologicalProcess2!$A$144:$E$351,COLUMN(E4),FALSE)</f>
        <v>#N/A</v>
      </c>
      <c r="P5" s="2" t="s">
        <v>23</v>
      </c>
    </row>
    <row r="6" spans="1:17" s="2" customFormat="1">
      <c r="A6" s="2" t="s">
        <v>14</v>
      </c>
      <c r="B6" s="2" t="s">
        <v>24</v>
      </c>
      <c r="C6" s="2" t="s">
        <v>25</v>
      </c>
      <c r="D6" s="2" t="s">
        <v>17</v>
      </c>
      <c r="E6" s="1">
        <v>2.4320304311485402E-15</v>
      </c>
      <c r="F6" s="1">
        <v>6.4196769906782397E-19</v>
      </c>
      <c r="G6" s="2">
        <v>292</v>
      </c>
      <c r="H6" s="2">
        <v>3422</v>
      </c>
      <c r="I6" s="2">
        <v>754</v>
      </c>
      <c r="J6" s="2">
        <v>17121</v>
      </c>
      <c r="L6" s="2">
        <f t="shared" si="0"/>
        <v>18.192486823129766</v>
      </c>
      <c r="M6" s="2">
        <v>18.192486823129766</v>
      </c>
      <c r="N6" s="2" t="e">
        <f>VLOOKUP($B6,[1]REVIGOBiologicalProcess2!$A$144:$E$351,COLUMN(D5),FALSE)</f>
        <v>#N/A</v>
      </c>
      <c r="O6" s="2" t="e">
        <f>VLOOKUP($B6,[1]REVIGOBiologicalProcess2!$A$144:$E$351,COLUMN(E5),FALSE)</f>
        <v>#N/A</v>
      </c>
      <c r="P6" s="2" t="s">
        <v>25</v>
      </c>
    </row>
    <row r="7" spans="1:17" s="2" customFormat="1">
      <c r="A7" s="2" t="s">
        <v>14</v>
      </c>
      <c r="B7" s="2" t="s">
        <v>26</v>
      </c>
      <c r="C7" s="2" t="s">
        <v>27</v>
      </c>
      <c r="D7" s="2" t="s">
        <v>17</v>
      </c>
      <c r="E7" s="1">
        <v>5.0180880366958401E-15</v>
      </c>
      <c r="F7" s="1">
        <v>1.5895115732327599E-18</v>
      </c>
      <c r="G7" s="2">
        <v>272</v>
      </c>
      <c r="H7" s="2">
        <v>3126</v>
      </c>
      <c r="I7" s="2">
        <v>774</v>
      </c>
      <c r="J7" s="2">
        <v>17417</v>
      </c>
      <c r="L7" s="2">
        <f t="shared" si="0"/>
        <v>17.798736305639849</v>
      </c>
      <c r="M7" s="2">
        <v>17.798736305639849</v>
      </c>
      <c r="N7" s="2" t="e">
        <f>VLOOKUP($B7,[1]REVIGOBiologicalProcess2!$A$144:$E$351,COLUMN(D6),FALSE)</f>
        <v>#N/A</v>
      </c>
      <c r="O7" s="2" t="e">
        <f>VLOOKUP($B7,[1]REVIGOBiologicalProcess2!$A$144:$E$351,COLUMN(E6),FALSE)</f>
        <v>#N/A</v>
      </c>
      <c r="P7" s="2" t="s">
        <v>27</v>
      </c>
    </row>
    <row r="8" spans="1:17" s="2" customFormat="1">
      <c r="A8" s="2" t="s">
        <v>14</v>
      </c>
      <c r="B8" s="2" t="s">
        <v>28</v>
      </c>
      <c r="C8" s="2" t="s">
        <v>29</v>
      </c>
      <c r="D8" s="2" t="s">
        <v>17</v>
      </c>
      <c r="E8" s="1">
        <v>3.3458099344788202E-13</v>
      </c>
      <c r="F8" s="1">
        <v>1.23644121747185E-16</v>
      </c>
      <c r="G8" s="2">
        <v>352</v>
      </c>
      <c r="H8" s="2">
        <v>4566</v>
      </c>
      <c r="I8" s="2">
        <v>694</v>
      </c>
      <c r="J8" s="2">
        <v>15977</v>
      </c>
      <c r="L8" s="2">
        <f t="shared" si="0"/>
        <v>15.907826525913636</v>
      </c>
      <c r="M8" s="2">
        <v>15.907826525913636</v>
      </c>
      <c r="N8" s="2" t="e">
        <f>VLOOKUP($B8,[1]REVIGOBiologicalProcess2!$A$144:$E$351,COLUMN(D7),FALSE)</f>
        <v>#N/A</v>
      </c>
      <c r="O8" s="2" t="e">
        <f>VLOOKUP($B8,[1]REVIGOBiologicalProcess2!$A$144:$E$351,COLUMN(E7),FALSE)</f>
        <v>#N/A</v>
      </c>
      <c r="P8" s="2" t="s">
        <v>29</v>
      </c>
    </row>
    <row r="9" spans="1:17" s="2" customFormat="1">
      <c r="A9" s="2" t="s">
        <v>14</v>
      </c>
      <c r="B9" s="2" t="s">
        <v>30</v>
      </c>
      <c r="C9" s="2" t="s">
        <v>31</v>
      </c>
      <c r="D9" s="2" t="s">
        <v>17</v>
      </c>
      <c r="E9" s="1">
        <v>4.7760463721440999E-13</v>
      </c>
      <c r="F9" s="1">
        <v>2.01712443127192E-16</v>
      </c>
      <c r="G9" s="2">
        <v>339</v>
      </c>
      <c r="H9" s="2">
        <v>4360</v>
      </c>
      <c r="I9" s="2">
        <v>707</v>
      </c>
      <c r="J9" s="2">
        <v>16183</v>
      </c>
      <c r="L9" s="2">
        <f t="shared" si="0"/>
        <v>15.695267310439714</v>
      </c>
      <c r="M9" s="2">
        <v>15.695267310439714</v>
      </c>
      <c r="N9" s="2" t="e">
        <f>VLOOKUP($B9,[1]REVIGOBiologicalProcess2!$A$144:$E$351,COLUMN(D8),FALSE)</f>
        <v>#N/A</v>
      </c>
      <c r="O9" s="2" t="e">
        <f>VLOOKUP($B9,[1]REVIGOBiologicalProcess2!$A$144:$E$351,COLUMN(E8),FALSE)</f>
        <v>#N/A</v>
      </c>
      <c r="P9" s="2" t="s">
        <v>31</v>
      </c>
    </row>
    <row r="10" spans="1:17" s="2" customFormat="1">
      <c r="A10" s="2" t="s">
        <v>14</v>
      </c>
      <c r="B10" s="2" t="s">
        <v>32</v>
      </c>
      <c r="C10" s="2" t="s">
        <v>33</v>
      </c>
      <c r="D10" s="2" t="s">
        <v>17</v>
      </c>
      <c r="E10" s="1">
        <v>1.39437484876334E-12</v>
      </c>
      <c r="F10" s="1">
        <v>6.6251576596294302E-16</v>
      </c>
      <c r="G10" s="2">
        <v>265</v>
      </c>
      <c r="H10" s="2">
        <v>3171</v>
      </c>
      <c r="I10" s="2">
        <v>781</v>
      </c>
      <c r="J10" s="2">
        <v>17372</v>
      </c>
      <c r="L10" s="2">
        <f t="shared" si="0"/>
        <v>15.178803782313061</v>
      </c>
      <c r="M10" s="2">
        <v>15.178803782313061</v>
      </c>
      <c r="N10" s="2" t="e">
        <f>VLOOKUP($B10,[1]REVIGOBiologicalProcess2!$A$144:$E$351,COLUMN(D9),FALSE)</f>
        <v>#N/A</v>
      </c>
      <c r="O10" s="2" t="e">
        <f>VLOOKUP($B10,[1]REVIGOBiologicalProcess2!$A$144:$E$351,COLUMN(E9),FALSE)</f>
        <v>#N/A</v>
      </c>
      <c r="P10" s="2" t="s">
        <v>33</v>
      </c>
    </row>
    <row r="11" spans="1:17" s="2" customFormat="1">
      <c r="A11" s="2" t="s">
        <v>14</v>
      </c>
      <c r="B11" s="2" t="s">
        <v>34</v>
      </c>
      <c r="C11" s="2" t="s">
        <v>35</v>
      </c>
      <c r="D11" s="2" t="s">
        <v>17</v>
      </c>
      <c r="E11" s="1">
        <v>2.4353454567666798E-12</v>
      </c>
      <c r="F11" s="1">
        <v>1.2856854908492601E-15</v>
      </c>
      <c r="G11" s="2">
        <v>226</v>
      </c>
      <c r="H11" s="2">
        <v>2571</v>
      </c>
      <c r="I11" s="2">
        <v>820</v>
      </c>
      <c r="J11" s="2">
        <v>17972</v>
      </c>
      <c r="L11" s="2">
        <f t="shared" si="0"/>
        <v>14.89086525714573</v>
      </c>
      <c r="M11" s="2">
        <v>14.89086525714573</v>
      </c>
      <c r="N11" s="2" t="e">
        <f>VLOOKUP($B11,[1]REVIGOBiologicalProcess2!$A$144:$E$351,COLUMN(D10),FALSE)</f>
        <v>#N/A</v>
      </c>
      <c r="O11" s="2" t="e">
        <f>VLOOKUP($B11,[1]REVIGOBiologicalProcess2!$A$144:$E$351,COLUMN(E10),FALSE)</f>
        <v>#N/A</v>
      </c>
      <c r="P11" s="2" t="s">
        <v>35</v>
      </c>
    </row>
    <row r="12" spans="1:17" s="2" customFormat="1">
      <c r="A12" s="2" t="s">
        <v>14</v>
      </c>
      <c r="B12" s="2" t="s">
        <v>36</v>
      </c>
      <c r="C12" s="2" t="s">
        <v>37</v>
      </c>
      <c r="D12" s="2" t="s">
        <v>17</v>
      </c>
      <c r="E12" s="1">
        <v>6.7082869378573296E-12</v>
      </c>
      <c r="F12" s="1">
        <v>3.8956370138544297E-15</v>
      </c>
      <c r="G12" s="2">
        <v>126</v>
      </c>
      <c r="H12" s="2">
        <v>1133</v>
      </c>
      <c r="I12" s="2">
        <v>920</v>
      </c>
      <c r="J12" s="2">
        <v>19410</v>
      </c>
      <c r="L12" s="2">
        <f t="shared" si="0"/>
        <v>14.409421516430022</v>
      </c>
      <c r="M12" s="2">
        <v>14.409421516430022</v>
      </c>
      <c r="N12" s="2" t="e">
        <f>VLOOKUP($B12,[1]REVIGOBiologicalProcess2!$A$144:$E$351,COLUMN(D11),FALSE)</f>
        <v>#N/A</v>
      </c>
      <c r="O12" s="2" t="e">
        <f>VLOOKUP($B12,[1]REVIGOBiologicalProcess2!$A$144:$E$351,COLUMN(E11),FALSE)</f>
        <v>#N/A</v>
      </c>
      <c r="P12" s="2" t="s">
        <v>37</v>
      </c>
    </row>
    <row r="13" spans="1:17" s="2" customFormat="1">
      <c r="A13" s="2" t="s">
        <v>14</v>
      </c>
      <c r="B13" s="2" t="s">
        <v>38</v>
      </c>
      <c r="C13" s="2" t="s">
        <v>39</v>
      </c>
      <c r="D13" s="2" t="s">
        <v>17</v>
      </c>
      <c r="E13" s="1">
        <v>2.9042539668056601E-10</v>
      </c>
      <c r="F13" s="1">
        <v>1.8398821455848299E-13</v>
      </c>
      <c r="G13" s="2">
        <v>280</v>
      </c>
      <c r="H13" s="2">
        <v>3582</v>
      </c>
      <c r="I13" s="2">
        <v>766</v>
      </c>
      <c r="J13" s="2">
        <v>16961</v>
      </c>
      <c r="L13" s="2">
        <f t="shared" si="0"/>
        <v>12.735209995012982</v>
      </c>
      <c r="M13" s="2">
        <v>12.735209995012982</v>
      </c>
      <c r="N13" s="2" t="e">
        <f>VLOOKUP($B13,[1]REVIGOBiologicalProcess2!$A$144:$E$351,COLUMN(D12),FALSE)</f>
        <v>#N/A</v>
      </c>
      <c r="O13" s="2" t="e">
        <f>VLOOKUP($B13,[1]REVIGOBiologicalProcess2!$A$144:$E$351,COLUMN(E12),FALSE)</f>
        <v>#N/A</v>
      </c>
      <c r="P13" s="2" t="s">
        <v>39</v>
      </c>
    </row>
    <row r="14" spans="1:17" s="2" customFormat="1">
      <c r="A14" s="2" t="s">
        <v>14</v>
      </c>
      <c r="B14" s="2" t="s">
        <v>40</v>
      </c>
      <c r="C14" s="2" t="s">
        <v>41</v>
      </c>
      <c r="D14" s="2" t="s">
        <v>17</v>
      </c>
      <c r="E14" s="1">
        <v>5.4493472264772504E-10</v>
      </c>
      <c r="F14" s="1">
        <v>3.7399173236302503E-13</v>
      </c>
      <c r="G14" s="2">
        <v>154</v>
      </c>
      <c r="H14" s="2">
        <v>1615</v>
      </c>
      <c r="I14" s="2">
        <v>892</v>
      </c>
      <c r="J14" s="2">
        <v>18928</v>
      </c>
      <c r="L14" s="2">
        <f t="shared" si="0"/>
        <v>12.427137998411295</v>
      </c>
      <c r="M14" s="2">
        <v>12.427137998411295</v>
      </c>
      <c r="N14" s="2" t="e">
        <f>VLOOKUP($B14,[1]REVIGOBiologicalProcess2!$A$144:$E$351,COLUMN(D13),FALSE)</f>
        <v>#N/A</v>
      </c>
      <c r="O14" s="2" t="e">
        <f>VLOOKUP($B14,[1]REVIGOBiologicalProcess2!$A$144:$E$351,COLUMN(E13),FALSE)</f>
        <v>#N/A</v>
      </c>
      <c r="P14" s="2" t="s">
        <v>41</v>
      </c>
    </row>
    <row r="15" spans="1:17" s="2" customFormat="1">
      <c r="A15" s="2" t="s">
        <v>14</v>
      </c>
      <c r="B15" s="2" t="s">
        <v>42</v>
      </c>
      <c r="C15" s="2" t="s">
        <v>43</v>
      </c>
      <c r="D15" s="2" t="s">
        <v>17</v>
      </c>
      <c r="E15" s="1">
        <v>1.0821717464376099E-9</v>
      </c>
      <c r="F15" s="1">
        <v>7.9983129818005299E-13</v>
      </c>
      <c r="G15" s="2">
        <v>435</v>
      </c>
      <c r="H15" s="2">
        <v>6349</v>
      </c>
      <c r="I15" s="2">
        <v>611</v>
      </c>
      <c r="J15" s="2">
        <v>14194</v>
      </c>
      <c r="L15" s="2">
        <f t="shared" si="0"/>
        <v>12.097001605502646</v>
      </c>
      <c r="M15" s="2">
        <v>12.097001605502646</v>
      </c>
      <c r="N15" s="2" t="e">
        <f>VLOOKUP($B15,[1]REVIGOBiologicalProcess2!$A$144:$E$351,COLUMN(D14),FALSE)</f>
        <v>#N/A</v>
      </c>
      <c r="O15" s="2" t="e">
        <f>VLOOKUP($B15,[1]REVIGOBiologicalProcess2!$A$144:$E$351,COLUMN(E14),FALSE)</f>
        <v>#N/A</v>
      </c>
      <c r="P15" s="2" t="s">
        <v>43</v>
      </c>
    </row>
    <row r="16" spans="1:17" s="2" customFormat="1">
      <c r="A16" s="2" t="s">
        <v>14</v>
      </c>
      <c r="B16" s="2" t="s">
        <v>44</v>
      </c>
      <c r="C16" s="2" t="s">
        <v>45</v>
      </c>
      <c r="D16" s="2" t="s">
        <v>17</v>
      </c>
      <c r="E16" s="1">
        <v>2.4015035252151699E-9</v>
      </c>
      <c r="F16" s="1">
        <v>1.9017291140443201E-12</v>
      </c>
      <c r="G16" s="2">
        <v>93</v>
      </c>
      <c r="H16" s="2">
        <v>797</v>
      </c>
      <c r="I16" s="2">
        <v>953</v>
      </c>
      <c r="J16" s="2">
        <v>19746</v>
      </c>
      <c r="L16" s="2">
        <f t="shared" si="0"/>
        <v>11.720851344735154</v>
      </c>
      <c r="M16" s="2">
        <v>11.720851344735154</v>
      </c>
      <c r="N16" s="2" t="e">
        <f>VLOOKUP($B16,[1]REVIGOBiologicalProcess2!$A$144:$E$351,COLUMN(D15),FALSE)</f>
        <v>#N/A</v>
      </c>
      <c r="O16" s="2" t="e">
        <f>VLOOKUP($B16,[1]REVIGOBiologicalProcess2!$A$144:$E$351,COLUMN(E15),FALSE)</f>
        <v>#N/A</v>
      </c>
      <c r="P16" s="2" t="s">
        <v>45</v>
      </c>
    </row>
    <row r="17" spans="1:16" s="2" customFormat="1">
      <c r="A17" s="2" t="s">
        <v>14</v>
      </c>
      <c r="B17" s="2" t="s">
        <v>46</v>
      </c>
      <c r="C17" s="2" t="s">
        <v>47</v>
      </c>
      <c r="D17" s="2" t="s">
        <v>17</v>
      </c>
      <c r="E17" s="1">
        <v>9.0076684110599297E-9</v>
      </c>
      <c r="F17" s="1">
        <v>7.6086313259929698E-12</v>
      </c>
      <c r="G17" s="2">
        <v>359</v>
      </c>
      <c r="H17" s="2">
        <v>5073</v>
      </c>
      <c r="I17" s="2">
        <v>687</v>
      </c>
      <c r="J17" s="2">
        <v>15470</v>
      </c>
      <c r="L17" s="2">
        <f t="shared" si="0"/>
        <v>11.118693459001818</v>
      </c>
      <c r="M17" s="2">
        <v>11.118693459001818</v>
      </c>
      <c r="N17" s="2" t="e">
        <f>VLOOKUP($B17,[1]REVIGOBiologicalProcess2!$A$144:$E$351,COLUMN(D16),FALSE)</f>
        <v>#N/A</v>
      </c>
      <c r="O17" s="2" t="e">
        <f>VLOOKUP($B17,[1]REVIGOBiologicalProcess2!$A$144:$E$351,COLUMN(E16),FALSE)</f>
        <v>#N/A</v>
      </c>
      <c r="P17" s="2" t="s">
        <v>47</v>
      </c>
    </row>
    <row r="18" spans="1:16" s="2" customFormat="1">
      <c r="A18" s="2" t="s">
        <v>14</v>
      </c>
      <c r="B18" s="2" t="s">
        <v>48</v>
      </c>
      <c r="C18" s="2" t="s">
        <v>49</v>
      </c>
      <c r="D18" s="2" t="s">
        <v>17</v>
      </c>
      <c r="E18" s="1">
        <v>1.22534606976385E-8</v>
      </c>
      <c r="F18" s="1">
        <v>1.09971931084286E-11</v>
      </c>
      <c r="G18" s="2">
        <v>285</v>
      </c>
      <c r="H18" s="2">
        <v>3803</v>
      </c>
      <c r="I18" s="2">
        <v>761</v>
      </c>
      <c r="J18" s="2">
        <v>16740</v>
      </c>
      <c r="L18" s="2">
        <f t="shared" si="0"/>
        <v>10.958718148757844</v>
      </c>
      <c r="M18" s="2">
        <v>10.958718148757844</v>
      </c>
      <c r="N18" s="2" t="e">
        <f>VLOOKUP($B18,[1]REVIGOBiologicalProcess2!$A$144:$E$351,COLUMN(D17),FALSE)</f>
        <v>#N/A</v>
      </c>
      <c r="O18" s="2" t="e">
        <f>VLOOKUP($B18,[1]REVIGOBiologicalProcess2!$A$144:$E$351,COLUMN(E17),FALSE)</f>
        <v>#N/A</v>
      </c>
      <c r="P18" s="2" t="s">
        <v>49</v>
      </c>
    </row>
    <row r="19" spans="1:16" s="2" customFormat="1">
      <c r="A19" s="2" t="s">
        <v>14</v>
      </c>
      <c r="B19" s="2" t="s">
        <v>50</v>
      </c>
      <c r="C19" s="2" t="s">
        <v>51</v>
      </c>
      <c r="D19" s="2" t="s">
        <v>17</v>
      </c>
      <c r="E19" s="1">
        <v>1.4913513078938101E-7</v>
      </c>
      <c r="F19" s="1">
        <v>1.41718527832797E-10</v>
      </c>
      <c r="G19" s="2">
        <v>79</v>
      </c>
      <c r="H19" s="2">
        <v>683</v>
      </c>
      <c r="I19" s="2">
        <v>967</v>
      </c>
      <c r="J19" s="2">
        <v>19860</v>
      </c>
      <c r="L19" s="2">
        <f t="shared" si="0"/>
        <v>9.8485733677515999</v>
      </c>
      <c r="M19" s="2">
        <v>9.8485733677515999</v>
      </c>
      <c r="N19" s="2" t="e">
        <f>VLOOKUP($B19,[1]REVIGOBiologicalProcess2!$A$144:$E$351,COLUMN(D18),FALSE)</f>
        <v>#N/A</v>
      </c>
      <c r="O19" s="2" t="e">
        <f>VLOOKUP($B19,[1]REVIGOBiologicalProcess2!$A$144:$E$351,COLUMN(E18),FALSE)</f>
        <v>#N/A</v>
      </c>
      <c r="P19" s="2" t="s">
        <v>51</v>
      </c>
    </row>
    <row r="20" spans="1:16" s="2" customFormat="1">
      <c r="A20" s="2" t="s">
        <v>14</v>
      </c>
      <c r="B20" s="2" t="s">
        <v>52</v>
      </c>
      <c r="C20" s="2" t="s">
        <v>53</v>
      </c>
      <c r="D20" s="2" t="s">
        <v>17</v>
      </c>
      <c r="E20" s="1">
        <v>7.7929409222863596E-7</v>
      </c>
      <c r="F20" s="1">
        <v>8.22821341176894E-10</v>
      </c>
      <c r="G20" s="2">
        <v>168</v>
      </c>
      <c r="H20" s="2">
        <v>2023</v>
      </c>
      <c r="I20" s="2">
        <v>878</v>
      </c>
      <c r="J20" s="2">
        <v>18520</v>
      </c>
      <c r="L20" s="2">
        <f t="shared" si="0"/>
        <v>9.0846944527148352</v>
      </c>
      <c r="M20" s="2">
        <v>9.0846944527148352</v>
      </c>
      <c r="N20" s="2" t="e">
        <f>VLOOKUP($B20,[1]REVIGOBiologicalProcess2!$A$144:$E$351,COLUMN(D19),FALSE)</f>
        <v>#N/A</v>
      </c>
      <c r="O20" s="2" t="e">
        <f>VLOOKUP($B20,[1]REVIGOBiologicalProcess2!$A$144:$E$351,COLUMN(E19),FALSE)</f>
        <v>#N/A</v>
      </c>
      <c r="P20" s="2" t="s">
        <v>53</v>
      </c>
    </row>
    <row r="21" spans="1:16" s="2" customFormat="1">
      <c r="A21" s="2" t="s">
        <v>14</v>
      </c>
      <c r="B21" s="2" t="s">
        <v>54</v>
      </c>
      <c r="C21" s="2" t="s">
        <v>55</v>
      </c>
      <c r="D21" s="2" t="s">
        <v>17</v>
      </c>
      <c r="E21" s="1">
        <v>8.4763193496511702E-7</v>
      </c>
      <c r="F21" s="1">
        <v>9.3972498333161508E-10</v>
      </c>
      <c r="G21" s="2">
        <v>324</v>
      </c>
      <c r="H21" s="2">
        <v>4652</v>
      </c>
      <c r="I21" s="2">
        <v>722</v>
      </c>
      <c r="J21" s="2">
        <v>15891</v>
      </c>
      <c r="L21" s="2">
        <f t="shared" si="0"/>
        <v>9.0269992269290196</v>
      </c>
      <c r="M21" s="2">
        <v>9.0269992269290196</v>
      </c>
      <c r="N21" s="2" t="e">
        <f>VLOOKUP($B21,[1]REVIGOBiologicalProcess2!$A$144:$E$351,COLUMN(D20),FALSE)</f>
        <v>#N/A</v>
      </c>
      <c r="O21" s="2" t="e">
        <f>VLOOKUP($B21,[1]REVIGOBiologicalProcess2!$A$144:$E$351,COLUMN(E20),FALSE)</f>
        <v>#N/A</v>
      </c>
      <c r="P21" s="2" t="s">
        <v>55</v>
      </c>
    </row>
    <row r="22" spans="1:16" s="2" customFormat="1">
      <c r="A22" s="2" t="s">
        <v>14</v>
      </c>
      <c r="B22" s="2" t="s">
        <v>56</v>
      </c>
      <c r="C22" s="2" t="s">
        <v>57</v>
      </c>
      <c r="D22" s="2" t="s">
        <v>17</v>
      </c>
      <c r="E22" s="1">
        <v>1.5336817196003099E-6</v>
      </c>
      <c r="F22" s="1">
        <v>1.8622468351181E-9</v>
      </c>
      <c r="G22" s="2">
        <v>107</v>
      </c>
      <c r="H22" s="2">
        <v>1118</v>
      </c>
      <c r="I22" s="2">
        <v>939</v>
      </c>
      <c r="J22" s="2">
        <v>19425</v>
      </c>
      <c r="L22" s="2">
        <f t="shared" si="0"/>
        <v>8.7299627551350429</v>
      </c>
      <c r="M22" s="2">
        <v>8.7299627551350429</v>
      </c>
      <c r="N22" s="2" t="e">
        <f>VLOOKUP($B22,[1]REVIGOBiologicalProcess2!$A$144:$E$351,COLUMN(D21),FALSE)</f>
        <v>#N/A</v>
      </c>
      <c r="O22" s="2" t="e">
        <f>VLOOKUP($B22,[1]REVIGOBiologicalProcess2!$A$144:$E$351,COLUMN(E21),FALSE)</f>
        <v>#N/A</v>
      </c>
      <c r="P22" s="2" t="s">
        <v>57</v>
      </c>
    </row>
    <row r="23" spans="1:16" s="2" customFormat="1">
      <c r="A23" s="2" t="s">
        <v>14</v>
      </c>
      <c r="B23" s="2" t="s">
        <v>58</v>
      </c>
      <c r="C23" s="2" t="s">
        <v>59</v>
      </c>
      <c r="D23" s="2" t="s">
        <v>17</v>
      </c>
      <c r="E23" s="1">
        <v>1.6700328833992899E-6</v>
      </c>
      <c r="F23" s="1">
        <v>2.1159745117507701E-9</v>
      </c>
      <c r="G23" s="2">
        <v>143</v>
      </c>
      <c r="H23" s="2">
        <v>1660</v>
      </c>
      <c r="I23" s="2">
        <v>903</v>
      </c>
      <c r="J23" s="2">
        <v>18883</v>
      </c>
      <c r="L23" s="2">
        <f t="shared" si="0"/>
        <v>8.6744895679566358</v>
      </c>
      <c r="M23" s="2">
        <v>8.6744895679566358</v>
      </c>
      <c r="N23" s="2" t="e">
        <f>VLOOKUP($B23,[1]REVIGOBiologicalProcess2!$A$144:$E$351,COLUMN(D22),FALSE)</f>
        <v>#N/A</v>
      </c>
      <c r="O23" s="2" t="e">
        <f>VLOOKUP($B23,[1]REVIGOBiologicalProcess2!$A$144:$E$351,COLUMN(E22),FALSE)</f>
        <v>#N/A</v>
      </c>
      <c r="P23" s="2" t="s">
        <v>59</v>
      </c>
    </row>
    <row r="24" spans="1:16" s="2" customFormat="1">
      <c r="A24" s="2" t="s">
        <v>14</v>
      </c>
      <c r="B24" s="2" t="s">
        <v>60</v>
      </c>
      <c r="C24" s="2" t="s">
        <v>61</v>
      </c>
      <c r="D24" s="2" t="s">
        <v>17</v>
      </c>
      <c r="E24" s="1">
        <v>2.1748614130202498E-6</v>
      </c>
      <c r="F24" s="1">
        <v>2.9852389789107102E-9</v>
      </c>
      <c r="G24" s="2">
        <v>122</v>
      </c>
      <c r="H24" s="2">
        <v>1350</v>
      </c>
      <c r="I24" s="2">
        <v>924</v>
      </c>
      <c r="J24" s="2">
        <v>19193</v>
      </c>
      <c r="L24" s="2">
        <f t="shared" si="0"/>
        <v>8.5250208963376828</v>
      </c>
      <c r="M24" s="2">
        <v>8.5250208963376828</v>
      </c>
      <c r="N24" s="2" t="e">
        <f>VLOOKUP($B24,[1]REVIGOBiologicalProcess2!$A$144:$E$351,COLUMN(D23),FALSE)</f>
        <v>#N/A</v>
      </c>
      <c r="O24" s="2" t="e">
        <f>VLOOKUP($B24,[1]REVIGOBiologicalProcess2!$A$144:$E$351,COLUMN(E23),FALSE)</f>
        <v>#N/A</v>
      </c>
      <c r="P24" s="2" t="s">
        <v>61</v>
      </c>
    </row>
    <row r="25" spans="1:16" s="2" customFormat="1">
      <c r="A25" s="2" t="s">
        <v>14</v>
      </c>
      <c r="B25" s="2" t="s">
        <v>62</v>
      </c>
      <c r="C25" s="2" t="s">
        <v>63</v>
      </c>
      <c r="D25" s="2" t="s">
        <v>17</v>
      </c>
      <c r="E25" s="1">
        <v>2.6675501759682102E-6</v>
      </c>
      <c r="F25" s="1">
        <v>3.8023363293813598E-9</v>
      </c>
      <c r="G25" s="2">
        <v>334</v>
      </c>
      <c r="H25" s="2">
        <v>4891</v>
      </c>
      <c r="I25" s="2">
        <v>712</v>
      </c>
      <c r="J25" s="2">
        <v>15652</v>
      </c>
      <c r="L25" s="2">
        <f t="shared" si="0"/>
        <v>8.4199494709702538</v>
      </c>
      <c r="M25" s="2">
        <v>8.4199494709702538</v>
      </c>
      <c r="N25" s="2" t="e">
        <f>VLOOKUP($B25,[1]REVIGOBiologicalProcess2!$A$144:$E$351,COLUMN(D24),FALSE)</f>
        <v>#N/A</v>
      </c>
      <c r="O25" s="2" t="e">
        <f>VLOOKUP($B25,[1]REVIGOBiologicalProcess2!$A$144:$E$351,COLUMN(E24),FALSE)</f>
        <v>#N/A</v>
      </c>
      <c r="P25" s="2" t="s">
        <v>63</v>
      </c>
    </row>
    <row r="26" spans="1:16" s="2" customFormat="1">
      <c r="A26" s="2" t="s">
        <v>14</v>
      </c>
      <c r="B26" s="2" t="s">
        <v>64</v>
      </c>
      <c r="C26" s="2" t="s">
        <v>65</v>
      </c>
      <c r="D26" s="2" t="s">
        <v>17</v>
      </c>
      <c r="E26" s="1">
        <v>4.7031892200492503E-6</v>
      </c>
      <c r="F26" s="1">
        <v>6.9522383149286702E-9</v>
      </c>
      <c r="G26" s="2">
        <v>195</v>
      </c>
      <c r="H26" s="2">
        <v>2526</v>
      </c>
      <c r="I26" s="2">
        <v>851</v>
      </c>
      <c r="J26" s="2">
        <v>18017</v>
      </c>
      <c r="L26" s="2">
        <f t="shared" si="0"/>
        <v>8.1578753491766882</v>
      </c>
      <c r="M26" s="2">
        <v>8.1578753491766882</v>
      </c>
      <c r="N26" s="2" t="e">
        <f>VLOOKUP($B26,[1]REVIGOBiologicalProcess2!$A$144:$E$351,COLUMN(D25),FALSE)</f>
        <v>#N/A</v>
      </c>
      <c r="O26" s="2" t="e">
        <f>VLOOKUP($B26,[1]REVIGOBiologicalProcess2!$A$144:$E$351,COLUMN(E25),FALSE)</f>
        <v>#N/A</v>
      </c>
      <c r="P26" s="2" t="s">
        <v>65</v>
      </c>
    </row>
    <row r="27" spans="1:16" s="2" customFormat="1">
      <c r="A27" s="2" t="s">
        <v>14</v>
      </c>
      <c r="B27" s="2" t="s">
        <v>66</v>
      </c>
      <c r="C27" s="2" t="s">
        <v>67</v>
      </c>
      <c r="D27" s="2" t="s">
        <v>17</v>
      </c>
      <c r="E27" s="1">
        <v>9.9315698023357506E-6</v>
      </c>
      <c r="F27" s="1">
        <v>1.5729442195653699E-8</v>
      </c>
      <c r="G27" s="2">
        <v>110</v>
      </c>
      <c r="H27" s="2">
        <v>1212</v>
      </c>
      <c r="I27" s="2">
        <v>936</v>
      </c>
      <c r="J27" s="2">
        <v>19331</v>
      </c>
      <c r="L27" s="2">
        <f t="shared" si="0"/>
        <v>7.8032866782441603</v>
      </c>
      <c r="M27" s="2">
        <v>7.8032866782441603</v>
      </c>
      <c r="N27" s="2" t="e">
        <f>VLOOKUP($B27,[1]REVIGOBiologicalProcess2!$A$144:$E$351,COLUMN(D26),FALSE)</f>
        <v>#N/A</v>
      </c>
      <c r="O27" s="2" t="e">
        <f>VLOOKUP($B27,[1]REVIGOBiologicalProcess2!$A$144:$E$351,COLUMN(E26),FALSE)</f>
        <v>#N/A</v>
      </c>
      <c r="P27" s="2" t="s">
        <v>67</v>
      </c>
    </row>
    <row r="28" spans="1:16" s="2" customFormat="1">
      <c r="A28" s="2" t="s">
        <v>14</v>
      </c>
      <c r="B28" s="2" t="s">
        <v>68</v>
      </c>
      <c r="C28" s="2" t="s">
        <v>69</v>
      </c>
      <c r="D28" s="2" t="s">
        <v>17</v>
      </c>
      <c r="E28" s="1">
        <v>2.12596365007958E-5</v>
      </c>
      <c r="F28" s="1">
        <v>3.5915339880976998E-8</v>
      </c>
      <c r="G28" s="2">
        <v>182</v>
      </c>
      <c r="H28" s="2">
        <v>2370</v>
      </c>
      <c r="I28" s="2">
        <v>864</v>
      </c>
      <c r="J28" s="2">
        <v>18173</v>
      </c>
      <c r="L28" s="2">
        <f t="shared" si="0"/>
        <v>7.4447200193118634</v>
      </c>
      <c r="M28" s="2">
        <v>7.4447200193118634</v>
      </c>
      <c r="N28" s="2" t="e">
        <f>VLOOKUP($B28,[1]REVIGOBiologicalProcess2!$A$144:$E$351,COLUMN(D27),FALSE)</f>
        <v>#N/A</v>
      </c>
      <c r="O28" s="2" t="e">
        <f>VLOOKUP($B28,[1]REVIGOBiologicalProcess2!$A$144:$E$351,COLUMN(E27),FALSE)</f>
        <v>#N/A</v>
      </c>
      <c r="P28" s="2" t="s">
        <v>69</v>
      </c>
    </row>
    <row r="29" spans="1:16" s="2" customFormat="1">
      <c r="A29" s="2" t="s">
        <v>14</v>
      </c>
      <c r="B29" s="2" t="s">
        <v>70</v>
      </c>
      <c r="C29" s="2" t="s">
        <v>71</v>
      </c>
      <c r="D29" s="2" t="s">
        <v>17</v>
      </c>
      <c r="E29" s="1">
        <v>2.5307361507712098E-5</v>
      </c>
      <c r="F29" s="1">
        <v>4.4089479978592499E-8</v>
      </c>
      <c r="G29" s="2">
        <v>59</v>
      </c>
      <c r="H29" s="2">
        <v>515</v>
      </c>
      <c r="I29" s="2">
        <v>987</v>
      </c>
      <c r="J29" s="2">
        <v>20028</v>
      </c>
      <c r="L29" s="2">
        <f t="shared" si="0"/>
        <v>7.3556650235088918</v>
      </c>
      <c r="M29" s="2">
        <v>7.3556650235088918</v>
      </c>
      <c r="N29" s="2" t="e">
        <f>VLOOKUP($B29,[1]REVIGOBiologicalProcess2!$A$144:$E$351,COLUMN(D28),FALSE)</f>
        <v>#N/A</v>
      </c>
      <c r="O29" s="2" t="e">
        <f>VLOOKUP($B29,[1]REVIGOBiologicalProcess2!$A$144:$E$351,COLUMN(E28),FALSE)</f>
        <v>#N/A</v>
      </c>
      <c r="P29" s="2" t="s">
        <v>71</v>
      </c>
    </row>
    <row r="30" spans="1:16" s="2" customFormat="1">
      <c r="A30" s="2" t="s">
        <v>14</v>
      </c>
      <c r="B30" s="2" t="s">
        <v>72</v>
      </c>
      <c r="C30" s="2" t="s">
        <v>73</v>
      </c>
      <c r="D30" s="2" t="s">
        <v>17</v>
      </c>
      <c r="E30" s="1">
        <v>2.64233494373413E-5</v>
      </c>
      <c r="F30" s="1">
        <v>4.7428670724823399E-8</v>
      </c>
      <c r="G30" s="2">
        <v>111</v>
      </c>
      <c r="H30" s="2">
        <v>1255</v>
      </c>
      <c r="I30" s="2">
        <v>935</v>
      </c>
      <c r="J30" s="2">
        <v>19288</v>
      </c>
      <c r="L30" s="2">
        <f t="shared" si="0"/>
        <v>7.3239590470741236</v>
      </c>
      <c r="M30" s="2">
        <v>7.3239590470741236</v>
      </c>
      <c r="N30" s="2" t="e">
        <f>VLOOKUP($B30,[1]REVIGOBiologicalProcess2!$A$144:$E$351,COLUMN(D29),FALSE)</f>
        <v>#N/A</v>
      </c>
      <c r="O30" s="2" t="e">
        <f>VLOOKUP($B30,[1]REVIGOBiologicalProcess2!$A$144:$E$351,COLUMN(E29),FALSE)</f>
        <v>#N/A</v>
      </c>
      <c r="P30" s="2" t="s">
        <v>73</v>
      </c>
    </row>
    <row r="31" spans="1:16" s="2" customFormat="1">
      <c r="A31" s="2" t="s">
        <v>14</v>
      </c>
      <c r="B31" s="2" t="s">
        <v>74</v>
      </c>
      <c r="C31" s="2" t="s">
        <v>75</v>
      </c>
      <c r="D31" s="2" t="s">
        <v>17</v>
      </c>
      <c r="E31" s="1">
        <v>5.0995996334388997E-5</v>
      </c>
      <c r="F31" s="1">
        <v>9.4227635503305602E-8</v>
      </c>
      <c r="G31" s="2">
        <v>88</v>
      </c>
      <c r="H31" s="2">
        <v>931</v>
      </c>
      <c r="I31" s="2">
        <v>958</v>
      </c>
      <c r="J31" s="2">
        <v>19612</v>
      </c>
      <c r="L31" s="2">
        <f t="shared" si="0"/>
        <v>7.0258217066930486</v>
      </c>
      <c r="M31" s="2">
        <v>7.0258217066930486</v>
      </c>
      <c r="N31" s="2" t="e">
        <f>VLOOKUP($B31,[1]REVIGOBiologicalProcess2!$A$144:$E$351,COLUMN(D30),FALSE)</f>
        <v>#N/A</v>
      </c>
      <c r="O31" s="2" t="e">
        <f>VLOOKUP($B31,[1]REVIGOBiologicalProcess2!$A$144:$E$351,COLUMN(E30),FALSE)</f>
        <v>#N/A</v>
      </c>
      <c r="P31" s="2" t="s">
        <v>75</v>
      </c>
    </row>
    <row r="32" spans="1:16" s="2" customFormat="1">
      <c r="A32" s="2" t="s">
        <v>14</v>
      </c>
      <c r="B32" s="2" t="s">
        <v>76</v>
      </c>
      <c r="C32" s="2" t="s">
        <v>77</v>
      </c>
      <c r="D32" s="2" t="s">
        <v>17</v>
      </c>
      <c r="E32" s="1">
        <v>1.41902727498261E-4</v>
      </c>
      <c r="F32" s="1">
        <v>2.9216589443734501E-7</v>
      </c>
      <c r="G32" s="2">
        <v>131</v>
      </c>
      <c r="H32" s="2">
        <v>1617</v>
      </c>
      <c r="I32" s="2">
        <v>915</v>
      </c>
      <c r="J32" s="2">
        <v>18926</v>
      </c>
      <c r="L32" s="2">
        <f t="shared" si="0"/>
        <v>6.5343704821804698</v>
      </c>
      <c r="M32" s="2">
        <v>6.5343704821804698</v>
      </c>
      <c r="N32" s="2" t="e">
        <f>VLOOKUP($B32,[1]REVIGOBiologicalProcess2!$A$144:$E$351,COLUMN(D31),FALSE)</f>
        <v>#N/A</v>
      </c>
      <c r="O32" s="2" t="e">
        <f>VLOOKUP($B32,[1]REVIGOBiologicalProcess2!$A$144:$E$351,COLUMN(E31),FALSE)</f>
        <v>#N/A</v>
      </c>
      <c r="P32" s="2" t="s">
        <v>77</v>
      </c>
    </row>
    <row r="33" spans="1:16" s="2" customFormat="1">
      <c r="A33" s="2" t="s">
        <v>14</v>
      </c>
      <c r="B33" s="2" t="s">
        <v>78</v>
      </c>
      <c r="C33" s="2" t="s">
        <v>79</v>
      </c>
      <c r="D33" s="2" t="s">
        <v>17</v>
      </c>
      <c r="E33" s="1">
        <v>5.2265228715528899E-4</v>
      </c>
      <c r="F33" s="1">
        <v>1.1312820068296201E-6</v>
      </c>
      <c r="G33" s="2">
        <v>19</v>
      </c>
      <c r="H33" s="2">
        <v>90</v>
      </c>
      <c r="I33" s="2">
        <v>1027</v>
      </c>
      <c r="J33" s="2">
        <v>20453</v>
      </c>
      <c r="L33" s="2">
        <f t="shared" si="0"/>
        <v>5.9464291203234501</v>
      </c>
      <c r="M33" s="2">
        <v>5.9464291203234501</v>
      </c>
      <c r="N33" s="2" t="e">
        <f>VLOOKUP($B33,[1]REVIGOBiologicalProcess2!$A$144:$E$351,COLUMN(D32),FALSE)</f>
        <v>#N/A</v>
      </c>
      <c r="O33" s="2" t="e">
        <f>VLOOKUP($B33,[1]REVIGOBiologicalProcess2!$A$144:$E$351,COLUMN(E32),FALSE)</f>
        <v>#N/A</v>
      </c>
      <c r="P33" s="2" t="s">
        <v>79</v>
      </c>
    </row>
    <row r="34" spans="1:16" s="2" customFormat="1">
      <c r="A34" s="2" t="s">
        <v>14</v>
      </c>
      <c r="B34" s="2" t="s">
        <v>80</v>
      </c>
      <c r="C34" s="2" t="s">
        <v>81</v>
      </c>
      <c r="D34" s="2" t="s">
        <v>17</v>
      </c>
      <c r="E34" s="1">
        <v>5.5627980751687695E-4</v>
      </c>
      <c r="F34" s="1">
        <v>1.23343638030349E-6</v>
      </c>
      <c r="G34" s="2">
        <v>69</v>
      </c>
      <c r="H34" s="2">
        <v>715</v>
      </c>
      <c r="I34" s="2">
        <v>977</v>
      </c>
      <c r="J34" s="2">
        <v>19828</v>
      </c>
      <c r="L34" s="2">
        <f t="shared" si="0"/>
        <v>5.9088832461707437</v>
      </c>
      <c r="M34" s="2">
        <v>5.9088832461707437</v>
      </c>
      <c r="N34" s="2" t="e">
        <f>VLOOKUP($B34,[1]REVIGOBiologicalProcess2!$A$144:$E$351,COLUMN(D33),FALSE)</f>
        <v>#N/A</v>
      </c>
      <c r="O34" s="2" t="e">
        <f>VLOOKUP($B34,[1]REVIGOBiologicalProcess2!$A$144:$E$351,COLUMN(E33),FALSE)</f>
        <v>#N/A</v>
      </c>
      <c r="P34" s="2" t="s">
        <v>81</v>
      </c>
    </row>
    <row r="35" spans="1:16" s="2" customFormat="1">
      <c r="A35" s="2" t="s">
        <v>14</v>
      </c>
      <c r="B35" s="2" t="s">
        <v>82</v>
      </c>
      <c r="C35" s="2" t="s">
        <v>83</v>
      </c>
      <c r="D35" s="2" t="s">
        <v>17</v>
      </c>
      <c r="E35" s="1">
        <v>5.8711020916394697E-4</v>
      </c>
      <c r="F35" s="1">
        <v>1.33279162675798E-6</v>
      </c>
      <c r="G35" s="2">
        <v>112</v>
      </c>
      <c r="H35" s="2">
        <v>1365</v>
      </c>
      <c r="I35" s="2">
        <v>934</v>
      </c>
      <c r="J35" s="2">
        <v>19178</v>
      </c>
      <c r="L35" s="2">
        <f t="shared" si="0"/>
        <v>5.8752377443768342</v>
      </c>
      <c r="M35" s="2">
        <v>5.8752377443768342</v>
      </c>
      <c r="N35" s="2" t="e">
        <f>VLOOKUP($B35,[1]REVIGOBiologicalProcess2!$A$144:$E$351,COLUMN(D34),FALSE)</f>
        <v>#N/A</v>
      </c>
      <c r="O35" s="2" t="e">
        <f>VLOOKUP($B35,[1]REVIGOBiologicalProcess2!$A$144:$E$351,COLUMN(E34),FALSE)</f>
        <v>#N/A</v>
      </c>
      <c r="P35" s="2" t="s">
        <v>83</v>
      </c>
    </row>
    <row r="36" spans="1:16" s="2" customFormat="1">
      <c r="A36" s="2" t="s">
        <v>14</v>
      </c>
      <c r="B36" s="2" t="s">
        <v>84</v>
      </c>
      <c r="C36" s="2" t="s">
        <v>85</v>
      </c>
      <c r="D36" s="2" t="s">
        <v>17</v>
      </c>
      <c r="E36" s="1">
        <v>5.9077338866515502E-4</v>
      </c>
      <c r="F36" s="1">
        <v>1.37229590862986E-6</v>
      </c>
      <c r="G36" s="2">
        <v>132</v>
      </c>
      <c r="H36" s="2">
        <v>1684</v>
      </c>
      <c r="I36" s="2">
        <v>914</v>
      </c>
      <c r="J36" s="2">
        <v>18859</v>
      </c>
      <c r="L36" s="2">
        <f t="shared" si="0"/>
        <v>5.8625522314655552</v>
      </c>
      <c r="M36" s="2">
        <v>5.8625522314655552</v>
      </c>
      <c r="N36" s="2" t="e">
        <f>VLOOKUP($B36,[1]REVIGOBiologicalProcess2!$A$144:$E$351,COLUMN(D35),FALSE)</f>
        <v>#N/A</v>
      </c>
      <c r="O36" s="2" t="e">
        <f>VLOOKUP($B36,[1]REVIGOBiologicalProcess2!$A$144:$E$351,COLUMN(E35),FALSE)</f>
        <v>#N/A</v>
      </c>
      <c r="P36" s="2" t="s">
        <v>85</v>
      </c>
    </row>
    <row r="37" spans="1:16" s="2" customFormat="1">
      <c r="A37" s="2" t="s">
        <v>14</v>
      </c>
      <c r="B37" s="2" t="s">
        <v>86</v>
      </c>
      <c r="C37" s="2" t="s">
        <v>87</v>
      </c>
      <c r="D37" s="2" t="s">
        <v>17</v>
      </c>
      <c r="E37" s="1">
        <v>6.3058662056528702E-4</v>
      </c>
      <c r="F37" s="1">
        <v>1.4980676763508499E-6</v>
      </c>
      <c r="G37" s="2">
        <v>62</v>
      </c>
      <c r="H37" s="2">
        <v>620</v>
      </c>
      <c r="I37" s="2">
        <v>984</v>
      </c>
      <c r="J37" s="2">
        <v>19923</v>
      </c>
      <c r="L37" s="2">
        <f t="shared" si="0"/>
        <v>5.8244685666086298</v>
      </c>
      <c r="M37" s="2">
        <v>5.8244685666086298</v>
      </c>
      <c r="N37" s="2" t="e">
        <f>VLOOKUP($B37,[1]REVIGOBiologicalProcess2!$A$144:$E$351,COLUMN(D36),FALSE)</f>
        <v>#N/A</v>
      </c>
      <c r="O37" s="2" t="e">
        <f>VLOOKUP($B37,[1]REVIGOBiologicalProcess2!$A$144:$E$351,COLUMN(E36),FALSE)</f>
        <v>#N/A</v>
      </c>
      <c r="P37" s="2" t="s">
        <v>87</v>
      </c>
    </row>
    <row r="38" spans="1:16" s="2" customFormat="1">
      <c r="A38" s="2" t="s">
        <v>14</v>
      </c>
      <c r="B38" s="2" t="s">
        <v>88</v>
      </c>
      <c r="C38" s="2" t="s">
        <v>89</v>
      </c>
      <c r="D38" s="2" t="s">
        <v>17</v>
      </c>
      <c r="E38" s="1">
        <v>7.1345473159403999E-4</v>
      </c>
      <c r="F38" s="1">
        <v>1.7702656733671099E-6</v>
      </c>
      <c r="G38" s="2">
        <v>79</v>
      </c>
      <c r="H38" s="2">
        <v>869</v>
      </c>
      <c r="I38" s="2">
        <v>967</v>
      </c>
      <c r="J38" s="2">
        <v>19674</v>
      </c>
      <c r="L38" s="2">
        <f t="shared" si="0"/>
        <v>5.751961551819547</v>
      </c>
      <c r="M38" s="2">
        <v>5.751961551819547</v>
      </c>
      <c r="N38" s="2" t="e">
        <f>VLOOKUP($B38,[1]REVIGOBiologicalProcess2!$A$144:$E$351,COLUMN(D37),FALSE)</f>
        <v>#N/A</v>
      </c>
      <c r="O38" s="2" t="e">
        <f>VLOOKUP($B38,[1]REVIGOBiologicalProcess2!$A$144:$E$351,COLUMN(E37),FALSE)</f>
        <v>#N/A</v>
      </c>
      <c r="P38" s="2" t="s">
        <v>89</v>
      </c>
    </row>
    <row r="39" spans="1:16" s="2" customFormat="1">
      <c r="A39" s="2" t="s">
        <v>14</v>
      </c>
      <c r="B39" s="2" t="s">
        <v>90</v>
      </c>
      <c r="C39" s="2" t="s">
        <v>91</v>
      </c>
      <c r="D39" s="2" t="s">
        <v>17</v>
      </c>
      <c r="E39" s="1">
        <v>7.84162050052484E-4</v>
      </c>
      <c r="F39" s="1">
        <v>2.0285049336169201E-6</v>
      </c>
      <c r="G39" s="2">
        <v>106</v>
      </c>
      <c r="H39" s="2">
        <v>1284</v>
      </c>
      <c r="I39" s="2">
        <v>940</v>
      </c>
      <c r="J39" s="2">
        <v>19259</v>
      </c>
      <c r="L39" s="2">
        <f t="shared" si="0"/>
        <v>5.6928239316914775</v>
      </c>
      <c r="M39" s="2">
        <v>5.6928239316914775</v>
      </c>
      <c r="N39" s="2" t="e">
        <f>VLOOKUP($B39,[1]REVIGOBiologicalProcess2!$A$144:$E$351,COLUMN(D38),FALSE)</f>
        <v>#N/A</v>
      </c>
      <c r="O39" s="2" t="e">
        <f>VLOOKUP($B39,[1]REVIGOBiologicalProcess2!$A$144:$E$351,COLUMN(E38),FALSE)</f>
        <v>#N/A</v>
      </c>
      <c r="P39" s="2" t="s">
        <v>91</v>
      </c>
    </row>
    <row r="40" spans="1:16" s="2" customFormat="1">
      <c r="A40" s="2" t="s">
        <v>14</v>
      </c>
      <c r="B40" s="2" t="s">
        <v>92</v>
      </c>
      <c r="C40" s="2" t="s">
        <v>93</v>
      </c>
      <c r="D40" s="2" t="s">
        <v>17</v>
      </c>
      <c r="E40" s="1">
        <v>8.0529810457249896E-4</v>
      </c>
      <c r="F40" s="1">
        <v>2.2107222805284501E-6</v>
      </c>
      <c r="G40" s="2">
        <v>8</v>
      </c>
      <c r="H40" s="2">
        <v>12</v>
      </c>
      <c r="I40" s="2">
        <v>1038</v>
      </c>
      <c r="J40" s="2">
        <v>20531</v>
      </c>
      <c r="L40" s="2">
        <f t="shared" si="0"/>
        <v>5.6554658117449268</v>
      </c>
      <c r="M40" s="2">
        <v>5.6554658117449268</v>
      </c>
      <c r="N40" s="2" t="e">
        <f>VLOOKUP($B40,[1]REVIGOBiologicalProcess2!$A$144:$E$351,COLUMN(D39),FALSE)</f>
        <v>#N/A</v>
      </c>
      <c r="O40" s="2" t="e">
        <f>VLOOKUP($B40,[1]REVIGOBiologicalProcess2!$A$144:$E$351,COLUMN(E39),FALSE)</f>
        <v>#N/A</v>
      </c>
      <c r="P40" s="2" t="s">
        <v>93</v>
      </c>
    </row>
    <row r="41" spans="1:16" s="2" customFormat="1">
      <c r="A41" s="2" t="s">
        <v>14</v>
      </c>
      <c r="B41" s="2" t="s">
        <v>94</v>
      </c>
      <c r="C41" s="2" t="s">
        <v>95</v>
      </c>
      <c r="D41" s="2" t="s">
        <v>17</v>
      </c>
      <c r="E41" s="1">
        <v>8.0529810457249896E-4</v>
      </c>
      <c r="F41" s="1">
        <v>2.2107222805284501E-6</v>
      </c>
      <c r="G41" s="2">
        <v>8</v>
      </c>
      <c r="H41" s="2">
        <v>12</v>
      </c>
      <c r="I41" s="2">
        <v>1038</v>
      </c>
      <c r="J41" s="2">
        <v>20531</v>
      </c>
      <c r="L41" s="2">
        <f t="shared" si="0"/>
        <v>5.6554658117449268</v>
      </c>
      <c r="M41" s="2">
        <v>5.6554658117449268</v>
      </c>
      <c r="N41" s="2" t="e">
        <f>VLOOKUP($B41,[1]REVIGOBiologicalProcess2!$A$144:$E$351,COLUMN(D40),FALSE)</f>
        <v>#N/A</v>
      </c>
      <c r="O41" s="2" t="e">
        <f>VLOOKUP($B41,[1]REVIGOBiologicalProcess2!$A$144:$E$351,COLUMN(E40),FALSE)</f>
        <v>#N/A</v>
      </c>
      <c r="P41" s="2" t="s">
        <v>95</v>
      </c>
    </row>
    <row r="42" spans="1:16" s="2" customFormat="1">
      <c r="A42" s="2" t="s">
        <v>14</v>
      </c>
      <c r="B42" s="2" t="s">
        <v>96</v>
      </c>
      <c r="C42" s="2" t="s">
        <v>97</v>
      </c>
      <c r="D42" s="2" t="s">
        <v>17</v>
      </c>
      <c r="E42" s="1">
        <v>9.44860364430023E-4</v>
      </c>
      <c r="F42" s="1">
        <v>2.6936152296072799E-6</v>
      </c>
      <c r="G42" s="2">
        <v>53</v>
      </c>
      <c r="H42" s="2">
        <v>507</v>
      </c>
      <c r="I42" s="2">
        <v>993</v>
      </c>
      <c r="J42" s="2">
        <v>20036</v>
      </c>
      <c r="L42" s="2">
        <f t="shared" si="0"/>
        <v>5.5696644411270571</v>
      </c>
      <c r="M42" s="2">
        <v>5.5696644411270571</v>
      </c>
      <c r="N42" s="2" t="e">
        <f>VLOOKUP($B42,[1]REVIGOBiologicalProcess2!$A$144:$E$351,COLUMN(D41),FALSE)</f>
        <v>#N/A</v>
      </c>
      <c r="O42" s="2" t="e">
        <f>VLOOKUP($B42,[1]REVIGOBiologicalProcess2!$A$144:$E$351,COLUMN(E41),FALSE)</f>
        <v>#N/A</v>
      </c>
      <c r="P42" s="2" t="s">
        <v>97</v>
      </c>
    </row>
    <row r="43" spans="1:16" s="2" customFormat="1">
      <c r="A43" s="2" t="s">
        <v>14</v>
      </c>
      <c r="B43" s="2" t="s">
        <v>98</v>
      </c>
      <c r="C43" s="2" t="s">
        <v>99</v>
      </c>
      <c r="D43" s="2" t="s">
        <v>17</v>
      </c>
      <c r="E43" s="2">
        <v>1.0105611724547201E-3</v>
      </c>
      <c r="F43" s="1">
        <v>3.0943167565396502E-6</v>
      </c>
      <c r="G43" s="2">
        <v>60</v>
      </c>
      <c r="H43" s="2">
        <v>607</v>
      </c>
      <c r="I43" s="2">
        <v>986</v>
      </c>
      <c r="J43" s="2">
        <v>19936</v>
      </c>
      <c r="L43" s="2">
        <f t="shared" si="0"/>
        <v>5.509435230851282</v>
      </c>
      <c r="M43" s="2">
        <v>5.509435230851282</v>
      </c>
      <c r="N43" s="2" t="e">
        <f>VLOOKUP($B43,[1]REVIGOBiologicalProcess2!$A$144:$E$351,COLUMN(D42),FALSE)</f>
        <v>#N/A</v>
      </c>
      <c r="O43" s="2" t="e">
        <f>VLOOKUP($B43,[1]REVIGOBiologicalProcess2!$A$144:$E$351,COLUMN(E42),FALSE)</f>
        <v>#N/A</v>
      </c>
      <c r="P43" s="2" t="s">
        <v>99</v>
      </c>
    </row>
    <row r="44" spans="1:16" s="2" customFormat="1">
      <c r="A44" s="2" t="s">
        <v>14</v>
      </c>
      <c r="B44" s="2" t="s">
        <v>100</v>
      </c>
      <c r="C44" s="2" t="s">
        <v>101</v>
      </c>
      <c r="D44" s="2" t="s">
        <v>17</v>
      </c>
      <c r="E44" s="2">
        <v>1.0105611724547201E-3</v>
      </c>
      <c r="F44" s="1">
        <v>3.0883047394993201E-6</v>
      </c>
      <c r="G44" s="2">
        <v>120</v>
      </c>
      <c r="H44" s="2">
        <v>1519</v>
      </c>
      <c r="I44" s="2">
        <v>926</v>
      </c>
      <c r="J44" s="2">
        <v>19024</v>
      </c>
      <c r="L44" s="2">
        <f t="shared" si="0"/>
        <v>5.5102798520691119</v>
      </c>
      <c r="M44" s="2">
        <v>5.5102798520691119</v>
      </c>
      <c r="N44" s="2" t="e">
        <f>VLOOKUP($B44,[1]REVIGOBiologicalProcess2!$A$144:$E$351,COLUMN(D43),FALSE)</f>
        <v>#N/A</v>
      </c>
      <c r="O44" s="2" t="e">
        <f>VLOOKUP($B44,[1]REVIGOBiologicalProcess2!$A$144:$E$351,COLUMN(E43),FALSE)</f>
        <v>#N/A</v>
      </c>
      <c r="P44" s="2" t="s">
        <v>101</v>
      </c>
    </row>
    <row r="45" spans="1:16" s="2" customFormat="1">
      <c r="A45" s="2" t="s">
        <v>14</v>
      </c>
      <c r="B45" s="2" t="s">
        <v>102</v>
      </c>
      <c r="C45" s="2" t="s">
        <v>103</v>
      </c>
      <c r="D45" s="2" t="s">
        <v>17</v>
      </c>
      <c r="E45" s="2">
        <v>1.47278847110109E-3</v>
      </c>
      <c r="F45" s="1">
        <v>5.0539146141680504E-6</v>
      </c>
      <c r="G45" s="2">
        <v>42</v>
      </c>
      <c r="H45" s="2">
        <v>371</v>
      </c>
      <c r="I45" s="2">
        <v>1004</v>
      </c>
      <c r="J45" s="2">
        <v>20172</v>
      </c>
      <c r="L45" s="2">
        <f t="shared" si="0"/>
        <v>5.2963720997546284</v>
      </c>
      <c r="M45" s="2">
        <v>5.2963720997546284</v>
      </c>
      <c r="N45" s="2" t="e">
        <f>VLOOKUP($B45,[1]REVIGOBiologicalProcess2!$A$144:$E$351,COLUMN(D44),FALSE)</f>
        <v>#N/A</v>
      </c>
      <c r="O45" s="2" t="e">
        <f>VLOOKUP($B45,[1]REVIGOBiologicalProcess2!$A$144:$E$351,COLUMN(E44),FALSE)</f>
        <v>#N/A</v>
      </c>
      <c r="P45" s="2" t="s">
        <v>103</v>
      </c>
    </row>
    <row r="46" spans="1:16" s="2" customFormat="1">
      <c r="A46" s="2" t="s">
        <v>14</v>
      </c>
      <c r="B46" s="2" t="s">
        <v>104</v>
      </c>
      <c r="C46" s="2" t="s">
        <v>105</v>
      </c>
      <c r="D46" s="2" t="s">
        <v>17</v>
      </c>
      <c r="E46" s="2">
        <v>1.4953728862660599E-3</v>
      </c>
      <c r="F46" s="1">
        <v>5.2938361006293998E-6</v>
      </c>
      <c r="G46" s="2">
        <v>128</v>
      </c>
      <c r="H46" s="2">
        <v>1667</v>
      </c>
      <c r="I46" s="2">
        <v>918</v>
      </c>
      <c r="J46" s="2">
        <v>18876</v>
      </c>
      <c r="L46" s="2">
        <f t="shared" si="0"/>
        <v>5.2762295087645761</v>
      </c>
      <c r="M46" s="2">
        <v>5.2762295087645761</v>
      </c>
      <c r="N46" s="2" t="e">
        <f>VLOOKUP($B46,[1]REVIGOBiologicalProcess2!$A$144:$E$351,COLUMN(D45),FALSE)</f>
        <v>#N/A</v>
      </c>
      <c r="O46" s="2" t="e">
        <f>VLOOKUP($B46,[1]REVIGOBiologicalProcess2!$A$144:$E$351,COLUMN(E45),FALSE)</f>
        <v>#N/A</v>
      </c>
      <c r="P46" s="2" t="s">
        <v>105</v>
      </c>
    </row>
    <row r="47" spans="1:16" s="2" customFormat="1">
      <c r="A47" s="2" t="s">
        <v>14</v>
      </c>
      <c r="B47" s="2" t="s">
        <v>106</v>
      </c>
      <c r="C47" s="2" t="s">
        <v>107</v>
      </c>
      <c r="D47" s="2" t="s">
        <v>17</v>
      </c>
      <c r="E47" s="2">
        <v>1.4953728862660599E-3</v>
      </c>
      <c r="F47" s="1">
        <v>5.3682481399056103E-6</v>
      </c>
      <c r="G47" s="2">
        <v>138</v>
      </c>
      <c r="H47" s="2">
        <v>1831</v>
      </c>
      <c r="I47" s="2">
        <v>908</v>
      </c>
      <c r="J47" s="2">
        <v>18712</v>
      </c>
      <c r="L47" s="2">
        <f t="shared" si="0"/>
        <v>5.2701674177084676</v>
      </c>
      <c r="M47" s="2">
        <v>5.2701674177084676</v>
      </c>
      <c r="N47" s="2" t="e">
        <f>VLOOKUP($B47,[1]REVIGOBiologicalProcess2!$A$144:$E$351,COLUMN(D46),FALSE)</f>
        <v>#N/A</v>
      </c>
      <c r="O47" s="2" t="e">
        <f>VLOOKUP($B47,[1]REVIGOBiologicalProcess2!$A$144:$E$351,COLUMN(E46),FALSE)</f>
        <v>#N/A</v>
      </c>
      <c r="P47" s="2" t="s">
        <v>107</v>
      </c>
    </row>
    <row r="48" spans="1:16" s="2" customFormat="1">
      <c r="A48" s="2" t="s">
        <v>14</v>
      </c>
      <c r="B48" s="2" t="s">
        <v>108</v>
      </c>
      <c r="C48" s="2" t="s">
        <v>109</v>
      </c>
      <c r="D48" s="2" t="s">
        <v>17</v>
      </c>
      <c r="E48" s="2">
        <v>1.50452747707628E-3</v>
      </c>
      <c r="F48" s="1">
        <v>5.4805403821277398E-6</v>
      </c>
      <c r="G48" s="2">
        <v>4</v>
      </c>
      <c r="H48" s="2">
        <v>0</v>
      </c>
      <c r="I48" s="2">
        <v>1042</v>
      </c>
      <c r="J48" s="2">
        <v>20543</v>
      </c>
      <c r="L48" s="2">
        <f t="shared" si="0"/>
        <v>5.2611766179014285</v>
      </c>
      <c r="M48" s="2">
        <v>5.2611766179014285</v>
      </c>
      <c r="N48" s="2" t="e">
        <f>VLOOKUP($B48,[1]REVIGOBiologicalProcess2!$A$144:$E$351,COLUMN(D47),FALSE)</f>
        <v>#N/A</v>
      </c>
      <c r="O48" s="2" t="e">
        <f>VLOOKUP($B48,[1]REVIGOBiologicalProcess2!$A$144:$E$351,COLUMN(E47),FALSE)</f>
        <v>#N/A</v>
      </c>
      <c r="P48" s="2" t="s">
        <v>109</v>
      </c>
    </row>
    <row r="49" spans="1:16" s="2" customFormat="1">
      <c r="A49" s="2" t="s">
        <v>14</v>
      </c>
      <c r="B49" s="2" t="s">
        <v>110</v>
      </c>
      <c r="C49" s="2" t="s">
        <v>111</v>
      </c>
      <c r="D49" s="2" t="s">
        <v>17</v>
      </c>
      <c r="E49" s="2">
        <v>2.3136916801832302E-3</v>
      </c>
      <c r="F49" s="1">
        <v>8.7945201654098204E-6</v>
      </c>
      <c r="G49" s="2">
        <v>39</v>
      </c>
      <c r="H49" s="2">
        <v>341</v>
      </c>
      <c r="I49" s="2">
        <v>1007</v>
      </c>
      <c r="J49" s="2">
        <v>20202</v>
      </c>
      <c r="L49" s="2">
        <f t="shared" si="0"/>
        <v>5.0557878509421164</v>
      </c>
      <c r="M49" s="2">
        <v>5.0557878509421164</v>
      </c>
      <c r="N49" s="2" t="e">
        <f>VLOOKUP($B49,[1]REVIGOBiologicalProcess2!$A$144:$E$351,COLUMN(D48),FALSE)</f>
        <v>#N/A</v>
      </c>
      <c r="O49" s="2" t="e">
        <f>VLOOKUP($B49,[1]REVIGOBiologicalProcess2!$A$144:$E$351,COLUMN(E48),FALSE)</f>
        <v>#N/A</v>
      </c>
      <c r="P49" s="2" t="s">
        <v>111</v>
      </c>
    </row>
    <row r="50" spans="1:16" s="2" customFormat="1">
      <c r="A50" s="2" t="s">
        <v>14</v>
      </c>
      <c r="B50" s="2" t="s">
        <v>112</v>
      </c>
      <c r="C50" s="2" t="s">
        <v>113</v>
      </c>
      <c r="D50" s="2" t="s">
        <v>17</v>
      </c>
      <c r="E50" s="2">
        <v>3.12490444473349E-3</v>
      </c>
      <c r="F50" s="1">
        <v>1.2152713249797501E-5</v>
      </c>
      <c r="G50" s="2">
        <v>83</v>
      </c>
      <c r="H50" s="2">
        <v>981</v>
      </c>
      <c r="I50" s="2">
        <v>963</v>
      </c>
      <c r="J50" s="2">
        <v>19562</v>
      </c>
      <c r="L50" s="2">
        <f t="shared" si="0"/>
        <v>4.9153267494019284</v>
      </c>
      <c r="M50" s="2">
        <v>4.9153267494019284</v>
      </c>
      <c r="N50" s="2" t="e">
        <f>VLOOKUP($B50,[1]REVIGOBiologicalProcess2!$A$144:$E$351,COLUMN(D49),FALSE)</f>
        <v>#N/A</v>
      </c>
      <c r="O50" s="2" t="e">
        <f>VLOOKUP($B50,[1]REVIGOBiologicalProcess2!$A$144:$E$351,COLUMN(E49),FALSE)</f>
        <v>#N/A</v>
      </c>
      <c r="P50" s="2" t="s">
        <v>113</v>
      </c>
    </row>
    <row r="51" spans="1:16" s="2" customFormat="1">
      <c r="A51" s="2" t="s">
        <v>14</v>
      </c>
      <c r="B51" s="2" t="s">
        <v>114</v>
      </c>
      <c r="C51" s="2" t="s">
        <v>115</v>
      </c>
      <c r="D51" s="2" t="s">
        <v>17</v>
      </c>
      <c r="E51" s="2">
        <v>3.3899040990648501E-3</v>
      </c>
      <c r="F51" s="1">
        <v>1.36011356524616E-5</v>
      </c>
      <c r="G51" s="2">
        <v>42</v>
      </c>
      <c r="H51" s="2">
        <v>388</v>
      </c>
      <c r="I51" s="2">
        <v>1004</v>
      </c>
      <c r="J51" s="2">
        <v>20155</v>
      </c>
      <c r="L51" s="2">
        <f t="shared" si="0"/>
        <v>4.8664248278793254</v>
      </c>
      <c r="M51" s="2">
        <v>4.8664248278793254</v>
      </c>
      <c r="N51" s="2" t="e">
        <f>VLOOKUP($B51,[1]REVIGOBiologicalProcess2!$A$144:$E$351,COLUMN(D50),FALSE)</f>
        <v>#N/A</v>
      </c>
      <c r="O51" s="2" t="e">
        <f>VLOOKUP($B51,[1]REVIGOBiologicalProcess2!$A$144:$E$351,COLUMN(E50),FALSE)</f>
        <v>#N/A</v>
      </c>
      <c r="P51" s="2" t="s">
        <v>115</v>
      </c>
    </row>
    <row r="52" spans="1:16" s="2" customFormat="1">
      <c r="A52" s="2" t="s">
        <v>14</v>
      </c>
      <c r="B52" s="2" t="s">
        <v>116</v>
      </c>
      <c r="C52" s="2" t="s">
        <v>117</v>
      </c>
      <c r="D52" s="2" t="s">
        <v>17</v>
      </c>
      <c r="E52" s="2">
        <v>3.3899040990648501E-3</v>
      </c>
      <c r="F52" s="1">
        <v>1.36011356524616E-5</v>
      </c>
      <c r="G52" s="2">
        <v>42</v>
      </c>
      <c r="H52" s="2">
        <v>388</v>
      </c>
      <c r="I52" s="2">
        <v>1004</v>
      </c>
      <c r="J52" s="2">
        <v>20155</v>
      </c>
      <c r="L52" s="2">
        <f t="shared" si="0"/>
        <v>4.8664248278793254</v>
      </c>
      <c r="M52" s="2">
        <v>4.8664248278793254</v>
      </c>
      <c r="N52" s="2" t="e">
        <f>VLOOKUP($B52,[1]REVIGOBiologicalProcess2!$A$144:$E$351,COLUMN(D51),FALSE)</f>
        <v>#N/A</v>
      </c>
      <c r="O52" s="2" t="e">
        <f>VLOOKUP($B52,[1]REVIGOBiologicalProcess2!$A$144:$E$351,COLUMN(E51),FALSE)</f>
        <v>#N/A</v>
      </c>
      <c r="P52" s="2" t="s">
        <v>117</v>
      </c>
    </row>
    <row r="53" spans="1:16" s="2" customFormat="1">
      <c r="A53" s="2" t="s">
        <v>14</v>
      </c>
      <c r="B53" s="2" t="s">
        <v>118</v>
      </c>
      <c r="C53" s="2" t="s">
        <v>119</v>
      </c>
      <c r="D53" s="2" t="s">
        <v>17</v>
      </c>
      <c r="E53" s="2">
        <v>3.5599762325116201E-3</v>
      </c>
      <c r="F53" s="1">
        <v>1.4517709900176101E-5</v>
      </c>
      <c r="G53" s="2">
        <v>9</v>
      </c>
      <c r="H53" s="2">
        <v>23</v>
      </c>
      <c r="I53" s="2">
        <v>1037</v>
      </c>
      <c r="J53" s="2">
        <v>20520</v>
      </c>
      <c r="L53" s="2">
        <f t="shared" si="0"/>
        <v>4.8381018861261014</v>
      </c>
      <c r="M53" s="2">
        <v>4.8381018861261014</v>
      </c>
      <c r="N53" s="2" t="e">
        <f>VLOOKUP($B53,[1]REVIGOBiologicalProcess2!$A$144:$E$351,COLUMN(D52),FALSE)</f>
        <v>#N/A</v>
      </c>
      <c r="O53" s="2" t="e">
        <f>VLOOKUP($B53,[1]REVIGOBiologicalProcess2!$A$144:$E$351,COLUMN(E52),FALSE)</f>
        <v>#N/A</v>
      </c>
      <c r="P53" s="2" t="s">
        <v>119</v>
      </c>
    </row>
    <row r="54" spans="1:16" s="2" customFormat="1">
      <c r="A54" s="2" t="s">
        <v>14</v>
      </c>
      <c r="B54" s="2" t="s">
        <v>120</v>
      </c>
      <c r="C54" s="2" t="s">
        <v>121</v>
      </c>
      <c r="D54" s="2" t="s">
        <v>17</v>
      </c>
      <c r="E54" s="2">
        <v>3.62678852614674E-3</v>
      </c>
      <c r="F54" s="1">
        <v>1.51259789655576E-5</v>
      </c>
      <c r="G54" s="2">
        <v>82</v>
      </c>
      <c r="H54" s="2">
        <v>972</v>
      </c>
      <c r="I54" s="2">
        <v>964</v>
      </c>
      <c r="J54" s="2">
        <v>19571</v>
      </c>
      <c r="L54" s="2">
        <f t="shared" si="0"/>
        <v>4.8202765078767484</v>
      </c>
      <c r="M54" s="2">
        <v>4.8202765078767484</v>
      </c>
      <c r="N54" s="2" t="e">
        <f>VLOOKUP($B54,[1]REVIGOBiologicalProcess2!$A$144:$E$351,COLUMN(D53),FALSE)</f>
        <v>#N/A</v>
      </c>
      <c r="O54" s="2" t="e">
        <f>VLOOKUP($B54,[1]REVIGOBiologicalProcess2!$A$144:$E$351,COLUMN(E53),FALSE)</f>
        <v>#N/A</v>
      </c>
      <c r="P54" s="2" t="s">
        <v>121</v>
      </c>
    </row>
    <row r="55" spans="1:16" s="2" customFormat="1">
      <c r="A55" s="2" t="s">
        <v>14</v>
      </c>
      <c r="B55" s="2" t="s">
        <v>122</v>
      </c>
      <c r="C55" s="2" t="s">
        <v>123</v>
      </c>
      <c r="D55" s="2" t="s">
        <v>17</v>
      </c>
      <c r="E55" s="2">
        <v>6.7867044803868902E-3</v>
      </c>
      <c r="F55" s="1">
        <v>2.9379673075267899E-5</v>
      </c>
      <c r="G55" s="2">
        <v>150</v>
      </c>
      <c r="H55" s="2">
        <v>2101</v>
      </c>
      <c r="I55" s="2">
        <v>896</v>
      </c>
      <c r="J55" s="2">
        <v>18442</v>
      </c>
      <c r="L55" s="2">
        <f t="shared" si="0"/>
        <v>4.5319530411664939</v>
      </c>
      <c r="M55" s="2">
        <v>4.5319530411664939</v>
      </c>
      <c r="N55" s="2" t="e">
        <f>VLOOKUP($B55,[1]REVIGOBiologicalProcess2!$A$144:$E$351,COLUMN(D54),FALSE)</f>
        <v>#N/A</v>
      </c>
      <c r="O55" s="2" t="e">
        <f>VLOOKUP($B55,[1]REVIGOBiologicalProcess2!$A$144:$E$351,COLUMN(E54),FALSE)</f>
        <v>#N/A</v>
      </c>
      <c r="P55" s="2" t="s">
        <v>123</v>
      </c>
    </row>
    <row r="56" spans="1:16" s="2" customFormat="1">
      <c r="A56" s="2" t="s">
        <v>14</v>
      </c>
      <c r="B56" s="2" t="s">
        <v>124</v>
      </c>
      <c r="C56" s="2" t="s">
        <v>125</v>
      </c>
      <c r="D56" s="2" t="s">
        <v>17</v>
      </c>
      <c r="E56" s="2">
        <v>6.8629121928705404E-3</v>
      </c>
      <c r="F56" s="1">
        <v>3.0071888502177899E-5</v>
      </c>
      <c r="G56" s="2">
        <v>41</v>
      </c>
      <c r="H56" s="2">
        <v>389</v>
      </c>
      <c r="I56" s="2">
        <v>1005</v>
      </c>
      <c r="J56" s="2">
        <v>20154</v>
      </c>
      <c r="L56" s="2">
        <f t="shared" si="0"/>
        <v>4.5218392975289694</v>
      </c>
      <c r="M56" s="2">
        <v>4.5218392975289694</v>
      </c>
      <c r="N56" s="2" t="e">
        <f>VLOOKUP($B56,[1]REVIGOBiologicalProcess2!$A$144:$E$351,COLUMN(D55),FALSE)</f>
        <v>#N/A</v>
      </c>
      <c r="O56" s="2" t="e">
        <f>VLOOKUP($B56,[1]REVIGOBiologicalProcess2!$A$144:$E$351,COLUMN(E55),FALSE)</f>
        <v>#N/A</v>
      </c>
      <c r="P56" s="2" t="s">
        <v>125</v>
      </c>
    </row>
    <row r="57" spans="1:16" s="2" customFormat="1">
      <c r="A57" s="2" t="s">
        <v>14</v>
      </c>
      <c r="B57" s="2" t="s">
        <v>126</v>
      </c>
      <c r="C57" s="2" t="s">
        <v>127</v>
      </c>
      <c r="D57" s="2" t="s">
        <v>17</v>
      </c>
      <c r="E57" s="2">
        <v>7.0853585779018704E-3</v>
      </c>
      <c r="F57" s="1">
        <v>3.1794714344929699E-5</v>
      </c>
      <c r="G57" s="2">
        <v>21</v>
      </c>
      <c r="H57" s="2">
        <v>139</v>
      </c>
      <c r="I57" s="2">
        <v>1025</v>
      </c>
      <c r="J57" s="2">
        <v>20404</v>
      </c>
      <c r="L57" s="2">
        <f t="shared" si="0"/>
        <v>4.4976450725195889</v>
      </c>
      <c r="M57" s="2">
        <v>4.4976450725195889</v>
      </c>
      <c r="N57" s="2" t="e">
        <f>VLOOKUP($B57,[1]REVIGOBiologicalProcess2!$A$144:$E$351,COLUMN(D56),FALSE)</f>
        <v>#N/A</v>
      </c>
      <c r="O57" s="2" t="e">
        <f>VLOOKUP($B57,[1]REVIGOBiologicalProcess2!$A$144:$E$351,COLUMN(E56),FALSE)</f>
        <v>#N/A</v>
      </c>
      <c r="P57" s="2" t="s">
        <v>127</v>
      </c>
    </row>
    <row r="58" spans="1:16" s="2" customFormat="1">
      <c r="A58" s="2" t="s">
        <v>14</v>
      </c>
      <c r="B58" s="2" t="s">
        <v>128</v>
      </c>
      <c r="C58" s="2" t="s">
        <v>129</v>
      </c>
      <c r="D58" s="2" t="s">
        <v>17</v>
      </c>
      <c r="E58" s="2">
        <v>1.14297606123363E-2</v>
      </c>
      <c r="F58" s="1">
        <v>5.4910158152391798E-5</v>
      </c>
      <c r="G58" s="2">
        <v>34</v>
      </c>
      <c r="H58" s="2">
        <v>306</v>
      </c>
      <c r="I58" s="2">
        <v>1012</v>
      </c>
      <c r="J58" s="2">
        <v>20237</v>
      </c>
      <c r="L58" s="2">
        <f t="shared" si="0"/>
        <v>4.2603473054326351</v>
      </c>
      <c r="M58" s="2">
        <v>4.2603473054326351</v>
      </c>
      <c r="N58" s="2" t="e">
        <f>VLOOKUP($B58,[1]REVIGOBiologicalProcess2!$A$144:$E$351,COLUMN(D57),FALSE)</f>
        <v>#N/A</v>
      </c>
      <c r="O58" s="2" t="e">
        <f>VLOOKUP($B58,[1]REVIGOBiologicalProcess2!$A$144:$E$351,COLUMN(E57),FALSE)</f>
        <v>#N/A</v>
      </c>
      <c r="P58" s="2" t="s">
        <v>129</v>
      </c>
    </row>
    <row r="59" spans="1:16" s="2" customFormat="1">
      <c r="A59" s="2" t="s">
        <v>14</v>
      </c>
      <c r="B59" s="2" t="s">
        <v>130</v>
      </c>
      <c r="C59" s="2" t="s">
        <v>131</v>
      </c>
      <c r="D59" s="2" t="s">
        <v>17</v>
      </c>
      <c r="E59" s="2">
        <v>1.34698034191441E-2</v>
      </c>
      <c r="F59" s="1">
        <v>6.6133022805427399E-5</v>
      </c>
      <c r="G59" s="2">
        <v>84</v>
      </c>
      <c r="H59" s="2">
        <v>1049</v>
      </c>
      <c r="I59" s="2">
        <v>962</v>
      </c>
      <c r="J59" s="2">
        <v>19494</v>
      </c>
      <c r="L59" s="2">
        <f t="shared" si="0"/>
        <v>4.1795816261284076</v>
      </c>
      <c r="M59" s="2">
        <v>4.1795816261284076</v>
      </c>
      <c r="N59" s="2" t="e">
        <f>VLOOKUP($B59,[1]REVIGOBiologicalProcess2!$A$144:$E$351,COLUMN(D58),FALSE)</f>
        <v>#N/A</v>
      </c>
      <c r="O59" s="2" t="e">
        <f>VLOOKUP($B59,[1]REVIGOBiologicalProcess2!$A$144:$E$351,COLUMN(E58),FALSE)</f>
        <v>#N/A</v>
      </c>
      <c r="P59" s="2" t="s">
        <v>131</v>
      </c>
    </row>
    <row r="60" spans="1:16" s="2" customFormat="1">
      <c r="A60" s="2" t="s">
        <v>14</v>
      </c>
      <c r="B60" s="2" t="s">
        <v>132</v>
      </c>
      <c r="C60" s="2" t="s">
        <v>133</v>
      </c>
      <c r="D60" s="2" t="s">
        <v>17</v>
      </c>
      <c r="E60" s="2">
        <v>1.35589752396082E-2</v>
      </c>
      <c r="F60" s="1">
        <v>6.7286647266559597E-5</v>
      </c>
      <c r="G60" s="2">
        <v>101</v>
      </c>
      <c r="H60" s="2">
        <v>1322</v>
      </c>
      <c r="I60" s="2">
        <v>945</v>
      </c>
      <c r="J60" s="2">
        <v>19221</v>
      </c>
      <c r="L60" s="2">
        <f t="shared" si="0"/>
        <v>4.1720711110183419</v>
      </c>
      <c r="M60" s="2">
        <v>4.1720711110183419</v>
      </c>
      <c r="N60" s="2" t="e">
        <f>VLOOKUP($B60,[1]REVIGOBiologicalProcess2!$A$144:$E$351,COLUMN(D59),FALSE)</f>
        <v>#N/A</v>
      </c>
      <c r="O60" s="2" t="e">
        <f>VLOOKUP($B60,[1]REVIGOBiologicalProcess2!$A$144:$E$351,COLUMN(E59),FALSE)</f>
        <v>#N/A</v>
      </c>
      <c r="P60" s="2" t="s">
        <v>133</v>
      </c>
    </row>
    <row r="61" spans="1:16" s="2" customFormat="1">
      <c r="A61" s="2" t="s">
        <v>14</v>
      </c>
      <c r="B61" s="2" t="s">
        <v>134</v>
      </c>
      <c r="C61" s="2" t="s">
        <v>135</v>
      </c>
      <c r="D61" s="2" t="s">
        <v>17</v>
      </c>
      <c r="E61" s="2">
        <v>1.6182678263220601E-2</v>
      </c>
      <c r="F61" s="1">
        <v>8.1161146394571098E-5</v>
      </c>
      <c r="G61" s="2">
        <v>14</v>
      </c>
      <c r="H61" s="2">
        <v>74</v>
      </c>
      <c r="I61" s="2">
        <v>1032</v>
      </c>
      <c r="J61" s="2">
        <v>20469</v>
      </c>
      <c r="L61" s="2">
        <f t="shared" si="0"/>
        <v>4.0906518272212438</v>
      </c>
      <c r="M61" s="2">
        <v>4.0906518272212438</v>
      </c>
      <c r="N61" s="2" t="e">
        <f>VLOOKUP($B61,[1]REVIGOBiologicalProcess2!$A$144:$E$351,COLUMN(D60),FALSE)</f>
        <v>#N/A</v>
      </c>
      <c r="O61" s="2" t="e">
        <f>VLOOKUP($B61,[1]REVIGOBiologicalProcess2!$A$144:$E$351,COLUMN(E60),FALSE)</f>
        <v>#N/A</v>
      </c>
      <c r="P61" s="2" t="s">
        <v>135</v>
      </c>
    </row>
    <row r="62" spans="1:16" s="2" customFormat="1">
      <c r="A62" s="2" t="s">
        <v>14</v>
      </c>
      <c r="B62" s="2" t="s">
        <v>136</v>
      </c>
      <c r="C62" s="2" t="s">
        <v>137</v>
      </c>
      <c r="D62" s="2" t="s">
        <v>17</v>
      </c>
      <c r="E62" s="2">
        <v>1.9038468311559299E-2</v>
      </c>
      <c r="F62" s="1">
        <v>9.9504189781668802E-5</v>
      </c>
      <c r="G62" s="2">
        <v>6</v>
      </c>
      <c r="H62" s="2">
        <v>11</v>
      </c>
      <c r="I62" s="2">
        <v>1040</v>
      </c>
      <c r="J62" s="2">
        <v>20532</v>
      </c>
      <c r="L62" s="2">
        <f t="shared" si="0"/>
        <v>4.0021586322115601</v>
      </c>
      <c r="M62" s="2">
        <v>4.0021586322115601</v>
      </c>
      <c r="N62" s="2" t="e">
        <f>VLOOKUP($B62,[1]REVIGOBiologicalProcess2!$A$144:$E$351,COLUMN(D61),FALSE)</f>
        <v>#N/A</v>
      </c>
      <c r="O62" s="2" t="e">
        <f>VLOOKUP($B62,[1]REVIGOBiologicalProcess2!$A$144:$E$351,COLUMN(E61),FALSE)</f>
        <v>#N/A</v>
      </c>
      <c r="P62" s="2" t="s">
        <v>137</v>
      </c>
    </row>
    <row r="63" spans="1:16" s="2" customFormat="1">
      <c r="A63" s="2" t="s">
        <v>14</v>
      </c>
      <c r="B63" s="2" t="s">
        <v>138</v>
      </c>
      <c r="C63" s="2" t="s">
        <v>139</v>
      </c>
      <c r="D63" s="2" t="s">
        <v>17</v>
      </c>
      <c r="E63" s="2">
        <v>1.9038468311559299E-2</v>
      </c>
      <c r="F63" s="1">
        <v>9.9504189781668802E-5</v>
      </c>
      <c r="G63" s="2">
        <v>6</v>
      </c>
      <c r="H63" s="2">
        <v>11</v>
      </c>
      <c r="I63" s="2">
        <v>1040</v>
      </c>
      <c r="J63" s="2">
        <v>20532</v>
      </c>
      <c r="L63" s="2">
        <f t="shared" si="0"/>
        <v>4.0021586322115601</v>
      </c>
      <c r="M63" s="2">
        <v>4.0021586322115601</v>
      </c>
      <c r="N63" s="2" t="e">
        <f>VLOOKUP($B63,[1]REVIGOBiologicalProcess2!$A$144:$E$351,COLUMN(D62),FALSE)</f>
        <v>#N/A</v>
      </c>
      <c r="O63" s="2" t="e">
        <f>VLOOKUP($B63,[1]REVIGOBiologicalProcess2!$A$144:$E$351,COLUMN(E62),FALSE)</f>
        <v>#N/A</v>
      </c>
      <c r="P63" s="2" t="s">
        <v>139</v>
      </c>
    </row>
    <row r="64" spans="1:16" s="2" customFormat="1">
      <c r="A64" s="2" t="s">
        <v>14</v>
      </c>
      <c r="B64" s="2" t="s">
        <v>140</v>
      </c>
      <c r="C64" s="2" t="s">
        <v>141</v>
      </c>
      <c r="D64" s="2" t="s">
        <v>17</v>
      </c>
      <c r="E64" s="2">
        <v>2.05270453392048E-2</v>
      </c>
      <c r="F64" s="1">
        <v>1.13786282368097E-4</v>
      </c>
      <c r="G64" s="2">
        <v>150</v>
      </c>
      <c r="H64" s="2">
        <v>2164</v>
      </c>
      <c r="I64" s="2">
        <v>896</v>
      </c>
      <c r="J64" s="2">
        <v>18379</v>
      </c>
      <c r="L64" s="2">
        <f t="shared" si="0"/>
        <v>3.9439100916398218</v>
      </c>
      <c r="M64" s="2">
        <v>3.9439100916398218</v>
      </c>
      <c r="N64" s="2" t="e">
        <f>VLOOKUP($B64,[1]REVIGOBiologicalProcess2!$A$144:$E$351,COLUMN(D63),FALSE)</f>
        <v>#N/A</v>
      </c>
      <c r="O64" s="2" t="e">
        <f>VLOOKUP($B64,[1]REVIGOBiologicalProcess2!$A$144:$E$351,COLUMN(E63),FALSE)</f>
        <v>#N/A</v>
      </c>
      <c r="P64" s="2" t="s">
        <v>141</v>
      </c>
    </row>
    <row r="65" spans="1:16" s="2" customFormat="1">
      <c r="A65" s="2" t="s">
        <v>14</v>
      </c>
      <c r="B65" s="2" t="s">
        <v>142</v>
      </c>
      <c r="C65" s="2" t="s">
        <v>143</v>
      </c>
      <c r="D65" s="2" t="s">
        <v>17</v>
      </c>
      <c r="E65" s="2">
        <v>2.05270453392048E-2</v>
      </c>
      <c r="F65" s="1">
        <v>1.13425642079992E-4</v>
      </c>
      <c r="G65" s="2">
        <v>3</v>
      </c>
      <c r="H65" s="2">
        <v>0</v>
      </c>
      <c r="I65" s="2">
        <v>1043</v>
      </c>
      <c r="J65" s="2">
        <v>20543</v>
      </c>
      <c r="L65" s="2">
        <f t="shared" si="0"/>
        <v>3.9452887536003352</v>
      </c>
      <c r="M65" s="2">
        <v>3.9452887536003352</v>
      </c>
      <c r="N65" s="2" t="e">
        <f>VLOOKUP($B65,[1]REVIGOBiologicalProcess2!$A$144:$E$351,COLUMN(D64),FALSE)</f>
        <v>#N/A</v>
      </c>
      <c r="O65" s="2" t="e">
        <f>VLOOKUP($B65,[1]REVIGOBiologicalProcess2!$A$144:$E$351,COLUMN(E64),FALSE)</f>
        <v>#N/A</v>
      </c>
      <c r="P65" s="2" t="s">
        <v>143</v>
      </c>
    </row>
    <row r="66" spans="1:16" s="2" customFormat="1">
      <c r="A66" s="2" t="s">
        <v>14</v>
      </c>
      <c r="B66" s="2" t="s">
        <v>144</v>
      </c>
      <c r="C66" s="2" t="s">
        <v>145</v>
      </c>
      <c r="D66" s="2" t="s">
        <v>17</v>
      </c>
      <c r="E66" s="2">
        <v>2.05270453392048E-2</v>
      </c>
      <c r="F66" s="1">
        <v>1.1088403398181501E-4</v>
      </c>
      <c r="G66" s="2">
        <v>22</v>
      </c>
      <c r="H66" s="2">
        <v>165</v>
      </c>
      <c r="I66" s="2">
        <v>1024</v>
      </c>
      <c r="J66" s="2">
        <v>20378</v>
      </c>
      <c r="L66" s="2">
        <f t="shared" si="0"/>
        <v>3.9551309827306982</v>
      </c>
      <c r="M66" s="2">
        <v>3.9551309827306982</v>
      </c>
      <c r="N66" s="2" t="e">
        <f>VLOOKUP($B66,[1]REVIGOBiologicalProcess2!$A$144:$E$351,COLUMN(D65),FALSE)</f>
        <v>#N/A</v>
      </c>
      <c r="O66" s="2" t="e">
        <f>VLOOKUP($B66,[1]REVIGOBiologicalProcess2!$A$144:$E$351,COLUMN(E65),FALSE)</f>
        <v>#N/A</v>
      </c>
      <c r="P66" s="2" t="s">
        <v>145</v>
      </c>
    </row>
    <row r="67" spans="1:16" s="2" customFormat="1">
      <c r="A67" s="2" t="s">
        <v>14</v>
      </c>
      <c r="B67" s="2" t="s">
        <v>146</v>
      </c>
      <c r="C67" s="2" t="s">
        <v>147</v>
      </c>
      <c r="D67" s="2" t="s">
        <v>17</v>
      </c>
      <c r="E67" s="2">
        <v>2.1876557860667799E-2</v>
      </c>
      <c r="F67" s="1">
        <v>1.2242187378475299E-4</v>
      </c>
      <c r="G67" s="2">
        <v>9</v>
      </c>
      <c r="H67" s="2">
        <v>32</v>
      </c>
      <c r="I67" s="2">
        <v>1037</v>
      </c>
      <c r="J67" s="2">
        <v>20511</v>
      </c>
      <c r="L67" s="2">
        <f t="shared" ref="L67:L78" si="1">-LOG10($F67)</f>
        <v>3.9121409774903957</v>
      </c>
      <c r="M67" s="2">
        <v>3.9121409774903957</v>
      </c>
      <c r="N67" s="2" t="e">
        <f>VLOOKUP($B67,[1]REVIGOBiologicalProcess2!$A$144:$E$351,COLUMN(D66),FALSE)</f>
        <v>#N/A</v>
      </c>
      <c r="O67" s="2" t="e">
        <f>VLOOKUP($B67,[1]REVIGOBiologicalProcess2!$A$144:$E$351,COLUMN(E66),FALSE)</f>
        <v>#N/A</v>
      </c>
      <c r="P67" s="2" t="s">
        <v>147</v>
      </c>
    </row>
    <row r="68" spans="1:16" s="2" customFormat="1">
      <c r="A68" s="2" t="s">
        <v>14</v>
      </c>
      <c r="B68" s="2" t="s">
        <v>148</v>
      </c>
      <c r="C68" s="2" t="s">
        <v>149</v>
      </c>
      <c r="D68" s="2" t="s">
        <v>17</v>
      </c>
      <c r="E68" s="2">
        <v>2.3795641472628099E-2</v>
      </c>
      <c r="F68" s="1">
        <v>1.3567359724653299E-4</v>
      </c>
      <c r="G68" s="2">
        <v>18</v>
      </c>
      <c r="H68" s="2">
        <v>121</v>
      </c>
      <c r="I68" s="2">
        <v>1028</v>
      </c>
      <c r="J68" s="2">
        <v>20422</v>
      </c>
      <c r="L68" s="2">
        <f t="shared" si="1"/>
        <v>3.867504659973211</v>
      </c>
      <c r="M68" s="2">
        <v>3.867504659973211</v>
      </c>
      <c r="N68" s="2" t="e">
        <f>VLOOKUP($B68,[1]REVIGOBiologicalProcess2!$A$144:$E$351,COLUMN(D67),FALSE)</f>
        <v>#N/A</v>
      </c>
      <c r="O68" s="2" t="e">
        <f>VLOOKUP($B68,[1]REVIGOBiologicalProcess2!$A$144:$E$351,COLUMN(E67),FALSE)</f>
        <v>#N/A</v>
      </c>
      <c r="P68" s="2" t="s">
        <v>149</v>
      </c>
    </row>
    <row r="69" spans="1:16" s="2" customFormat="1">
      <c r="A69" s="2" t="s">
        <v>14</v>
      </c>
      <c r="B69" s="2" t="s">
        <v>150</v>
      </c>
      <c r="C69" s="2" t="s">
        <v>151</v>
      </c>
      <c r="D69" s="2" t="s">
        <v>17</v>
      </c>
      <c r="E69" s="2">
        <v>2.4428748465885799E-2</v>
      </c>
      <c r="F69" s="1">
        <v>1.4224846753670999E-4</v>
      </c>
      <c r="G69" s="2">
        <v>10</v>
      </c>
      <c r="H69" s="2">
        <v>41</v>
      </c>
      <c r="I69" s="2">
        <v>1036</v>
      </c>
      <c r="J69" s="2">
        <v>20502</v>
      </c>
      <c r="L69" s="2">
        <f t="shared" si="1"/>
        <v>3.846952403624881</v>
      </c>
      <c r="M69" s="2">
        <v>3.846952403624881</v>
      </c>
      <c r="N69" s="2" t="e">
        <f>VLOOKUP($B69,[1]REVIGOBiologicalProcess2!$A$144:$E$351,COLUMN(D68),FALSE)</f>
        <v>#N/A</v>
      </c>
      <c r="O69" s="2" t="e">
        <f>VLOOKUP($B69,[1]REVIGOBiologicalProcess2!$A$144:$E$351,COLUMN(E68),FALSE)</f>
        <v>#N/A</v>
      </c>
      <c r="P69" s="2" t="s">
        <v>151</v>
      </c>
    </row>
    <row r="70" spans="1:16" s="2" customFormat="1">
      <c r="A70" s="2" t="s">
        <v>14</v>
      </c>
      <c r="B70" s="2" t="s">
        <v>152</v>
      </c>
      <c r="C70" s="2" t="s">
        <v>153</v>
      </c>
      <c r="D70" s="2" t="s">
        <v>17</v>
      </c>
      <c r="E70" s="2">
        <v>2.4428748465885799E-2</v>
      </c>
      <c r="F70" s="1">
        <v>1.4315231125083499E-4</v>
      </c>
      <c r="G70" s="2">
        <v>6</v>
      </c>
      <c r="H70" s="2">
        <v>12</v>
      </c>
      <c r="I70" s="2">
        <v>1040</v>
      </c>
      <c r="J70" s="2">
        <v>20531</v>
      </c>
      <c r="L70" s="2">
        <f t="shared" si="1"/>
        <v>3.8442016357291391</v>
      </c>
      <c r="M70" s="2">
        <v>3.8442016357291391</v>
      </c>
      <c r="N70" s="2" t="e">
        <f>VLOOKUP($B70,[1]REVIGOBiologicalProcess2!$A$144:$E$351,COLUMN(D69),FALSE)</f>
        <v>#N/A</v>
      </c>
      <c r="O70" s="2" t="e">
        <f>VLOOKUP($B70,[1]REVIGOBiologicalProcess2!$A$144:$E$351,COLUMN(E69),FALSE)</f>
        <v>#N/A</v>
      </c>
      <c r="P70" s="2" t="s">
        <v>153</v>
      </c>
    </row>
    <row r="71" spans="1:16" s="2" customFormat="1">
      <c r="A71" s="2" t="s">
        <v>14</v>
      </c>
      <c r="B71" s="2" t="s">
        <v>154</v>
      </c>
      <c r="C71" s="2" t="s">
        <v>155</v>
      </c>
      <c r="D71" s="2" t="s">
        <v>17</v>
      </c>
      <c r="E71" s="2">
        <v>2.4428748465885799E-2</v>
      </c>
      <c r="F71" s="1">
        <v>1.4315231125083499E-4</v>
      </c>
      <c r="G71" s="2">
        <v>6</v>
      </c>
      <c r="H71" s="2">
        <v>12</v>
      </c>
      <c r="I71" s="2">
        <v>1040</v>
      </c>
      <c r="J71" s="2">
        <v>20531</v>
      </c>
      <c r="L71" s="2">
        <f t="shared" si="1"/>
        <v>3.8442016357291391</v>
      </c>
      <c r="M71" s="2">
        <v>3.8442016357291391</v>
      </c>
      <c r="N71" s="2" t="e">
        <f>VLOOKUP($B71,[1]REVIGOBiologicalProcess2!$A$144:$E$351,COLUMN(D70),FALSE)</f>
        <v>#N/A</v>
      </c>
      <c r="O71" s="2" t="e">
        <f>VLOOKUP($B71,[1]REVIGOBiologicalProcess2!$A$144:$E$351,COLUMN(E70),FALSE)</f>
        <v>#N/A</v>
      </c>
      <c r="P71" s="2" t="s">
        <v>155</v>
      </c>
    </row>
    <row r="72" spans="1:16" s="2" customFormat="1">
      <c r="A72" s="2" t="s">
        <v>14</v>
      </c>
      <c r="B72" s="2" t="s">
        <v>156</v>
      </c>
      <c r="C72" s="2" t="s">
        <v>157</v>
      </c>
      <c r="D72" s="2" t="s">
        <v>17</v>
      </c>
      <c r="E72" s="2">
        <v>2.4508077543792799E-2</v>
      </c>
      <c r="F72" s="1">
        <v>1.44911027605574E-4</v>
      </c>
      <c r="G72" s="2">
        <v>43</v>
      </c>
      <c r="H72" s="2">
        <v>449</v>
      </c>
      <c r="I72" s="2">
        <v>1003</v>
      </c>
      <c r="J72" s="2">
        <v>20094</v>
      </c>
      <c r="L72" s="2">
        <f t="shared" si="1"/>
        <v>3.8388985638316777</v>
      </c>
      <c r="M72" s="2">
        <v>3.8388985638316777</v>
      </c>
      <c r="N72" s="2" t="e">
        <f>VLOOKUP($B72,[1]REVIGOBiologicalProcess2!$A$144:$E$351,COLUMN(D71),FALSE)</f>
        <v>#N/A</v>
      </c>
      <c r="O72" s="2" t="e">
        <f>VLOOKUP($B72,[1]REVIGOBiologicalProcess2!$A$144:$E$351,COLUMN(E71),FALSE)</f>
        <v>#N/A</v>
      </c>
      <c r="P72" s="2" t="s">
        <v>157</v>
      </c>
    </row>
    <row r="73" spans="1:16" s="2" customFormat="1">
      <c r="A73" s="2" t="s">
        <v>14</v>
      </c>
      <c r="B73" s="2" t="s">
        <v>158</v>
      </c>
      <c r="C73" s="2" t="s">
        <v>159</v>
      </c>
      <c r="D73" s="2" t="s">
        <v>17</v>
      </c>
      <c r="E73" s="2">
        <v>2.63846369685217E-2</v>
      </c>
      <c r="F73" s="1">
        <v>1.5739963981854899E-4</v>
      </c>
      <c r="G73" s="2">
        <v>5</v>
      </c>
      <c r="H73" s="2">
        <v>7</v>
      </c>
      <c r="I73" s="2">
        <v>1041</v>
      </c>
      <c r="J73" s="2">
        <v>20536</v>
      </c>
      <c r="L73" s="2">
        <f t="shared" si="1"/>
        <v>3.8029962657825171</v>
      </c>
      <c r="M73" s="2">
        <v>3.8029962657825171</v>
      </c>
      <c r="N73" s="2" t="e">
        <f>VLOOKUP($B73,[1]REVIGOBiologicalProcess2!$A$144:$E$351,COLUMN(D72),FALSE)</f>
        <v>#N/A</v>
      </c>
      <c r="O73" s="2" t="e">
        <f>VLOOKUP($B73,[1]REVIGOBiologicalProcess2!$A$144:$E$351,COLUMN(E72),FALSE)</f>
        <v>#N/A</v>
      </c>
      <c r="P73" s="2" t="s">
        <v>159</v>
      </c>
    </row>
    <row r="74" spans="1:16" s="2" customFormat="1">
      <c r="A74" s="2" t="s">
        <v>14</v>
      </c>
      <c r="B74" s="2" t="s">
        <v>160</v>
      </c>
      <c r="C74" s="2" t="s">
        <v>161</v>
      </c>
      <c r="D74" s="2" t="s">
        <v>17</v>
      </c>
      <c r="E74" s="2">
        <v>2.6456913183810399E-2</v>
      </c>
      <c r="F74" s="1">
        <v>1.5922754212619499E-4</v>
      </c>
      <c r="G74" s="2">
        <v>32</v>
      </c>
      <c r="H74" s="2">
        <v>298</v>
      </c>
      <c r="I74" s="2">
        <v>1014</v>
      </c>
      <c r="J74" s="2">
        <v>20245</v>
      </c>
      <c r="L74" s="2">
        <f t="shared" si="1"/>
        <v>3.7979818087160293</v>
      </c>
      <c r="M74" s="2">
        <v>3.7979818087160293</v>
      </c>
      <c r="N74" s="2" t="e">
        <f>VLOOKUP($B74,[1]REVIGOBiologicalProcess2!$A$144:$E$351,COLUMN(D73),FALSE)</f>
        <v>#N/A</v>
      </c>
      <c r="O74" s="2" t="e">
        <f>VLOOKUP($B74,[1]REVIGOBiologicalProcess2!$A$144:$E$351,COLUMN(E73),FALSE)</f>
        <v>#N/A</v>
      </c>
      <c r="P74" s="2" t="s">
        <v>161</v>
      </c>
    </row>
    <row r="75" spans="1:16" s="2" customFormat="1">
      <c r="A75" s="2" t="s">
        <v>14</v>
      </c>
      <c r="B75" s="2" t="s">
        <v>162</v>
      </c>
      <c r="C75" s="2" t="s">
        <v>163</v>
      </c>
      <c r="D75" s="2" t="s">
        <v>17</v>
      </c>
      <c r="E75" s="2">
        <v>2.7599632156547801E-2</v>
      </c>
      <c r="F75" s="1">
        <v>1.6797263423926501E-4</v>
      </c>
      <c r="G75" s="2">
        <v>14</v>
      </c>
      <c r="H75" s="2">
        <v>80</v>
      </c>
      <c r="I75" s="2">
        <v>1032</v>
      </c>
      <c r="J75" s="2">
        <v>20463</v>
      </c>
      <c r="L75" s="2">
        <f t="shared" si="1"/>
        <v>3.7747614668869431</v>
      </c>
      <c r="M75" s="2">
        <v>3.7747614668869431</v>
      </c>
      <c r="N75" s="2" t="e">
        <f>VLOOKUP($B75,[1]REVIGOBiologicalProcess2!$A$144:$E$351,COLUMN(D74),FALSE)</f>
        <v>#N/A</v>
      </c>
      <c r="O75" s="2" t="e">
        <f>VLOOKUP($B75,[1]REVIGOBiologicalProcess2!$A$144:$E$351,COLUMN(E74),FALSE)</f>
        <v>#N/A</v>
      </c>
      <c r="P75" s="2" t="s">
        <v>163</v>
      </c>
    </row>
    <row r="76" spans="1:16" s="2" customFormat="1">
      <c r="A76" s="2" t="s">
        <v>14</v>
      </c>
      <c r="B76" s="2" t="s">
        <v>164</v>
      </c>
      <c r="C76" s="2" t="s">
        <v>165</v>
      </c>
      <c r="D76" s="2" t="s">
        <v>17</v>
      </c>
      <c r="E76" s="2">
        <v>2.7803638418715599E-2</v>
      </c>
      <c r="F76" s="1">
        <v>1.77446472479813E-4</v>
      </c>
      <c r="G76" s="2">
        <v>46</v>
      </c>
      <c r="H76" s="2">
        <v>497</v>
      </c>
      <c r="I76" s="2">
        <v>1000</v>
      </c>
      <c r="J76" s="2">
        <v>20046</v>
      </c>
      <c r="L76" s="2">
        <f t="shared" si="1"/>
        <v>3.750932629721738</v>
      </c>
      <c r="M76" s="2">
        <v>3.750932629721738</v>
      </c>
      <c r="N76" s="2" t="e">
        <f>VLOOKUP($B76,[1]REVIGOBiologicalProcess2!$A$144:$E$351,COLUMN(D75),FALSE)</f>
        <v>#N/A</v>
      </c>
      <c r="O76" s="2" t="e">
        <f>VLOOKUP($B76,[1]REVIGOBiologicalProcess2!$A$144:$E$351,COLUMN(E75),FALSE)</f>
        <v>#N/A</v>
      </c>
      <c r="P76" s="2" t="s">
        <v>165</v>
      </c>
    </row>
    <row r="77" spans="1:16" s="2" customFormat="1">
      <c r="A77" s="2" t="s">
        <v>14</v>
      </c>
      <c r="B77" s="2" t="s">
        <v>166</v>
      </c>
      <c r="C77" s="2" t="s">
        <v>167</v>
      </c>
      <c r="D77" s="2" t="s">
        <v>17</v>
      </c>
      <c r="E77" s="2">
        <v>2.7803638418715599E-2</v>
      </c>
      <c r="F77" s="1">
        <v>1.7760744634487299E-4</v>
      </c>
      <c r="G77" s="2">
        <v>44</v>
      </c>
      <c r="H77" s="2">
        <v>468</v>
      </c>
      <c r="I77" s="2">
        <v>1002</v>
      </c>
      <c r="J77" s="2">
        <v>20075</v>
      </c>
      <c r="L77" s="2">
        <f t="shared" si="1"/>
        <v>3.7505388300062039</v>
      </c>
      <c r="M77" s="2">
        <v>3.7505388300062039</v>
      </c>
      <c r="N77" s="2" t="e">
        <f>VLOOKUP($B77,[1]REVIGOBiologicalProcess2!$A$144:$E$351,COLUMN(D76),FALSE)</f>
        <v>#N/A</v>
      </c>
      <c r="O77" s="2" t="e">
        <f>VLOOKUP($B77,[1]REVIGOBiologicalProcess2!$A$144:$E$351,COLUMN(E76),FALSE)</f>
        <v>#N/A</v>
      </c>
      <c r="P77" s="2" t="s">
        <v>167</v>
      </c>
    </row>
    <row r="78" spans="1:16" s="2" customFormat="1">
      <c r="A78" s="2" t="s">
        <v>14</v>
      </c>
      <c r="B78" s="2" t="s">
        <v>168</v>
      </c>
      <c r="C78" s="2" t="s">
        <v>169</v>
      </c>
      <c r="D78" s="2" t="s">
        <v>17</v>
      </c>
      <c r="E78" s="2">
        <v>2.9462785358441899E-2</v>
      </c>
      <c r="F78" s="1">
        <v>1.8976136700084E-4</v>
      </c>
      <c r="G78" s="2">
        <v>36</v>
      </c>
      <c r="H78" s="2">
        <v>356</v>
      </c>
      <c r="I78" s="2">
        <v>1010</v>
      </c>
      <c r="J78" s="2">
        <v>20187</v>
      </c>
      <c r="L78" s="2">
        <f t="shared" si="1"/>
        <v>3.7217921997387697</v>
      </c>
      <c r="M78" s="2">
        <v>3.7217921997387697</v>
      </c>
      <c r="N78" s="2" t="e">
        <f>VLOOKUP($B78,[1]REVIGOBiologicalProcess2!$A$144:$E$351,COLUMN(D77),FALSE)</f>
        <v>#N/A</v>
      </c>
      <c r="O78" s="2" t="e">
        <f>VLOOKUP($B78,[1]REVIGOBiologicalProcess2!$A$144:$E$351,COLUMN(E77),FALSE)</f>
        <v>#N/A</v>
      </c>
      <c r="P78" s="2" t="s">
        <v>16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She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ortuya bymbajav</dc:creator>
  <cp:lastModifiedBy>Michael Cunningham</cp:lastModifiedBy>
  <dcterms:created xsi:type="dcterms:W3CDTF">2021-02-04T11:24:07Z</dcterms:created>
  <dcterms:modified xsi:type="dcterms:W3CDTF">2021-04-27T12:56:13Z</dcterms:modified>
</cp:coreProperties>
</file>